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328"/>
  <workbookPr/>
  <mc:AlternateContent xmlns:mc="http://schemas.openxmlformats.org/markup-compatibility/2006">
    <mc:Choice Requires="x15">
      <x15ac:absPath xmlns:x15ac="http://schemas.microsoft.com/office/spreadsheetml/2010/11/ac" url="L:\Basic\divg\kgres\projects\PRJ0000046_CNV_EPISIGN\EPISIGN COHORTS\1.COHORTS DONE AND PUBLISHED\11.CUL3\Manuscript\Final for submission\Revisions\"/>
    </mc:Choice>
  </mc:AlternateContent>
  <xr:revisionPtr revIDLastSave="0" documentId="13_ncr:1_{B6AB62A3-ABFB-4FC6-8459-1BBC5B4E9897}" xr6:coauthVersionLast="47" xr6:coauthVersionMax="47" xr10:uidLastSave="{00000000-0000-0000-0000-000000000000}"/>
  <bookViews>
    <workbookView xWindow="-120" yWindow="-120" windowWidth="21840" windowHeight="13140" activeTab="1" xr2:uid="{00000000-000D-0000-FFFF-FFFF00000000}"/>
  </bookViews>
  <sheets>
    <sheet name="Table S1" sheetId="3" r:id="rId1"/>
    <sheet name="Table S2" sheetId="4" r:id="rId2"/>
    <sheet name="Table S3" sheetId="1" r:id="rId3"/>
    <sheet name="Table S4" sheetId="2" r:id="rId4"/>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AG45" i="4" l="1"/>
  <c r="AE45" i="4"/>
  <c r="U45" i="4"/>
  <c r="AG44" i="4"/>
  <c r="AE44" i="4"/>
  <c r="U44" i="4"/>
  <c r="AG43" i="4"/>
  <c r="AE43" i="4"/>
  <c r="U43" i="4"/>
  <c r="AG42" i="4"/>
  <c r="AE42" i="4"/>
  <c r="U42" i="4"/>
  <c r="AG41" i="4"/>
  <c r="AE41" i="4"/>
  <c r="U41" i="4"/>
  <c r="AG40" i="4"/>
  <c r="AE40" i="4"/>
  <c r="U40" i="4"/>
  <c r="AG39" i="4"/>
  <c r="AE39" i="4"/>
  <c r="U39" i="4"/>
  <c r="AG38" i="4"/>
  <c r="AE38" i="4"/>
  <c r="U38" i="4"/>
  <c r="AG37" i="4"/>
  <c r="AE37" i="4"/>
  <c r="U37" i="4"/>
  <c r="AG35" i="4"/>
  <c r="AE35" i="4"/>
  <c r="U35" i="4"/>
  <c r="AG34" i="4"/>
  <c r="AE34" i="4"/>
  <c r="U34" i="4"/>
  <c r="AG33" i="4"/>
  <c r="AE33" i="4"/>
  <c r="U33" i="4"/>
  <c r="AG32" i="4"/>
  <c r="AE32" i="4"/>
  <c r="U32" i="4"/>
  <c r="AG31" i="4"/>
  <c r="AE31" i="4"/>
  <c r="U31" i="4"/>
  <c r="AG30" i="4"/>
  <c r="AE30" i="4"/>
  <c r="U30" i="4"/>
  <c r="AG28" i="4"/>
  <c r="AE28" i="4"/>
  <c r="U28" i="4"/>
  <c r="AG27" i="4"/>
  <c r="AE27" i="4"/>
  <c r="U27" i="4"/>
  <c r="AG26" i="4"/>
  <c r="AE26" i="4"/>
  <c r="U26" i="4"/>
  <c r="AG25" i="4"/>
  <c r="AE25" i="4"/>
  <c r="U25" i="4"/>
  <c r="AG24" i="4"/>
  <c r="AE24" i="4"/>
  <c r="U24" i="4"/>
  <c r="AG22" i="4"/>
  <c r="AE22" i="4"/>
  <c r="U22" i="4"/>
  <c r="AG21" i="4"/>
  <c r="AE21" i="4"/>
  <c r="U21" i="4"/>
  <c r="AG20" i="4"/>
  <c r="AE20" i="4"/>
  <c r="U20" i="4"/>
  <c r="AG19" i="4"/>
  <c r="AE19" i="4"/>
  <c r="U19" i="4"/>
  <c r="AG18" i="4"/>
  <c r="AE18" i="4"/>
  <c r="U18" i="4"/>
  <c r="AG17" i="4"/>
  <c r="AE17" i="4"/>
  <c r="U17" i="4"/>
  <c r="AG16" i="4"/>
  <c r="AE16" i="4"/>
  <c r="U16" i="4"/>
  <c r="AG15" i="4"/>
  <c r="AE15" i="4"/>
  <c r="U15" i="4"/>
  <c r="AG13" i="4"/>
  <c r="AE13" i="4"/>
  <c r="U13" i="4"/>
  <c r="AG12" i="4"/>
  <c r="AE12" i="4"/>
  <c r="U12" i="4"/>
  <c r="AG11" i="4"/>
  <c r="AE11" i="4"/>
  <c r="U11" i="4"/>
  <c r="AG9" i="4"/>
  <c r="AE9" i="4"/>
  <c r="U9" i="4"/>
  <c r="AG8" i="4"/>
  <c r="AE8" i="4"/>
  <c r="U8" i="4"/>
  <c r="AG7" i="4"/>
  <c r="AE7" i="4"/>
  <c r="U7" i="4"/>
</calcChain>
</file>

<file path=xl/sharedStrings.xml><?xml version="1.0" encoding="utf-8"?>
<sst xmlns="http://schemas.openxmlformats.org/spreadsheetml/2006/main" count="3519" uniqueCount="953">
  <si>
    <t>Probe</t>
  </si>
  <si>
    <t>Methylation % difference</t>
  </si>
  <si>
    <t>p value</t>
  </si>
  <si>
    <t>Adjusted p value</t>
  </si>
  <si>
    <t>chromosome</t>
  </si>
  <si>
    <t>position</t>
  </si>
  <si>
    <t>UCSC Gene name(s)</t>
  </si>
  <si>
    <t>UCSC gene type(s)</t>
  </si>
  <si>
    <t>UCSC CpG island</t>
  </si>
  <si>
    <t>cg00093478</t>
  </si>
  <si>
    <t>13</t>
  </si>
  <si>
    <t/>
  </si>
  <si>
    <t>chr13:112997192-112997717</t>
  </si>
  <si>
    <t>1</t>
  </si>
  <si>
    <t>12</t>
  </si>
  <si>
    <t>Body</t>
  </si>
  <si>
    <t>2</t>
  </si>
  <si>
    <t>cg17516572</t>
  </si>
  <si>
    <t>chr13:112984966-112985733</t>
  </si>
  <si>
    <t>cg05100067</t>
  </si>
  <si>
    <t>MYT1L</t>
  </si>
  <si>
    <t>5'UTR</t>
  </si>
  <si>
    <t>cg20625967</t>
  </si>
  <si>
    <t>15</t>
  </si>
  <si>
    <t>16</t>
  </si>
  <si>
    <t>cg05763097</t>
  </si>
  <si>
    <t>14</t>
  </si>
  <si>
    <t>C14orf73</t>
  </si>
  <si>
    <t>chr14:103568365-103571499</t>
  </si>
  <si>
    <t>chr1:248855030-248855470</t>
  </si>
  <si>
    <t>8</t>
  </si>
  <si>
    <t>cg01601949</t>
  </si>
  <si>
    <t>chr2:16153944-16154419</t>
  </si>
  <si>
    <t>cg09708295</t>
  </si>
  <si>
    <t>INHBB</t>
  </si>
  <si>
    <t>chr2:121106946-121107536</t>
  </si>
  <si>
    <t>cg09807191</t>
  </si>
  <si>
    <t>9</t>
  </si>
  <si>
    <t>LMX1B;LMX1B;LMX1B</t>
  </si>
  <si>
    <t>Body;Body;Body</t>
  </si>
  <si>
    <t>10</t>
  </si>
  <si>
    <t>19</t>
  </si>
  <si>
    <t>5'UTR;5'UTR</t>
  </si>
  <si>
    <t>4</t>
  </si>
  <si>
    <t>cg12589798</t>
  </si>
  <si>
    <t>20</t>
  </si>
  <si>
    <t>CDH22</t>
  </si>
  <si>
    <t>chr20:44838887-44839204</t>
  </si>
  <si>
    <t>cg27629948</t>
  </si>
  <si>
    <t>chr15:89285012-89285287</t>
  </si>
  <si>
    <t>cg26953232</t>
  </si>
  <si>
    <t>6</t>
  </si>
  <si>
    <t>BRD2;BRD2</t>
  </si>
  <si>
    <t>Body;Body</t>
  </si>
  <si>
    <t>chr6:32939275-32940954</t>
  </si>
  <si>
    <t>cg19097322</t>
  </si>
  <si>
    <t>FABP7</t>
  </si>
  <si>
    <t>TSS200</t>
  </si>
  <si>
    <t>3'UTR</t>
  </si>
  <si>
    <t>cg25484135</t>
  </si>
  <si>
    <t>CDH22;CDH22</t>
  </si>
  <si>
    <t>ExonBnd;Body</t>
  </si>
  <si>
    <t>chr20:44829506-44829848</t>
  </si>
  <si>
    <t>cg26718033</t>
  </si>
  <si>
    <t>cg19089328</t>
  </si>
  <si>
    <t>11</t>
  </si>
  <si>
    <t>NADSYN1</t>
  </si>
  <si>
    <t>3</t>
  </si>
  <si>
    <t>cg06134567</t>
  </si>
  <si>
    <t>22</t>
  </si>
  <si>
    <t>PKDREJ</t>
  </si>
  <si>
    <t>1stExon</t>
  </si>
  <si>
    <t>chr22:46658397-46659332</t>
  </si>
  <si>
    <t>ESPNL</t>
  </si>
  <si>
    <t>chr2:239037357-239037583</t>
  </si>
  <si>
    <t>18</t>
  </si>
  <si>
    <t>5</t>
  </si>
  <si>
    <t>cg25607216</t>
  </si>
  <si>
    <t>TSS1500</t>
  </si>
  <si>
    <t>TSS200;TSS200</t>
  </si>
  <si>
    <t>21</t>
  </si>
  <si>
    <t>cg26383965</t>
  </si>
  <si>
    <t>LINC00301</t>
  </si>
  <si>
    <t>chr11:60414666-60414919</t>
  </si>
  <si>
    <t>cg22526139</t>
  </si>
  <si>
    <t>RHCG</t>
  </si>
  <si>
    <t>chr15:90029931-90030328</t>
  </si>
  <si>
    <t>cg02799090</t>
  </si>
  <si>
    <t>chr10:130508443-130508658</t>
  </si>
  <si>
    <t>7</t>
  </si>
  <si>
    <t>Body;Body;Body;Body</t>
  </si>
  <si>
    <t>TNXB</t>
  </si>
  <si>
    <t>chr6:32063533-32065044</t>
  </si>
  <si>
    <t>17</t>
  </si>
  <si>
    <t>chr17:19627877-19628298</t>
  </si>
  <si>
    <t>cg13115265</t>
  </si>
  <si>
    <t>cg13793718</t>
  </si>
  <si>
    <t>chr13:25212380-25212623</t>
  </si>
  <si>
    <t>cg26778345</t>
  </si>
  <si>
    <t>ABAT;ABAT</t>
  </si>
  <si>
    <t>5'UTR;TSS1500</t>
  </si>
  <si>
    <t>cg06068127</t>
  </si>
  <si>
    <t>chr1:229542943-229543770</t>
  </si>
  <si>
    <t>HSPA7</t>
  </si>
  <si>
    <t>chr1:161575534-161576908</t>
  </si>
  <si>
    <t>cg21834123</t>
  </si>
  <si>
    <t>PRTG</t>
  </si>
  <si>
    <t>chr15:56034562-56035712</t>
  </si>
  <si>
    <t>cg14116153</t>
  </si>
  <si>
    <t>cg00146756</t>
  </si>
  <si>
    <t>chr4:6728911-6729200</t>
  </si>
  <si>
    <t>SLC6A18</t>
  </si>
  <si>
    <t>chr5:1245901-1246927</t>
  </si>
  <si>
    <t>cg12626043</t>
  </si>
  <si>
    <t>chr8:145909676-145912846</t>
  </si>
  <si>
    <t>cg00810441</t>
  </si>
  <si>
    <t>cg23405152</t>
  </si>
  <si>
    <t>chr2:121279842-121280183</t>
  </si>
  <si>
    <t>cg27256515</t>
  </si>
  <si>
    <t>C1QTNF8</t>
  </si>
  <si>
    <t>chr16:1142315-1144087</t>
  </si>
  <si>
    <t>chr16:85845625-85845831</t>
  </si>
  <si>
    <t>cg20272155</t>
  </si>
  <si>
    <t>HCCA2;LOC402778</t>
  </si>
  <si>
    <t>Body;TSS200</t>
  </si>
  <si>
    <t>chr11:1768979-1770712</t>
  </si>
  <si>
    <t>cg09586646</t>
  </si>
  <si>
    <t>PSMD5;LOC253039</t>
  </si>
  <si>
    <t>TSS1500;Body</t>
  </si>
  <si>
    <t>chr9:123605043-123605585</t>
  </si>
  <si>
    <t>chr2:24397645-24398194</t>
  </si>
  <si>
    <t>cg06521653</t>
  </si>
  <si>
    <t>cg14077898</t>
  </si>
  <si>
    <t>SLC17A8;SLC17A8</t>
  </si>
  <si>
    <t>cg03254161</t>
  </si>
  <si>
    <t>DNAH17</t>
  </si>
  <si>
    <t>ODZ4</t>
  </si>
  <si>
    <t>cg21563362</t>
  </si>
  <si>
    <t>cg11842367</t>
  </si>
  <si>
    <t>MGC27382</t>
  </si>
  <si>
    <t>NPAS3;NPAS3;NPAS3;NPAS3</t>
  </si>
  <si>
    <t>chr14:34268946-34270438</t>
  </si>
  <si>
    <t>cg25792518</t>
  </si>
  <si>
    <t>ACSF2;CHAD</t>
  </si>
  <si>
    <t>Body;1stExon</t>
  </si>
  <si>
    <t>chr17:48545570-48546900</t>
  </si>
  <si>
    <t>cg15165122</t>
  </si>
  <si>
    <t>ANKRD53;ANKRD53</t>
  </si>
  <si>
    <t>chr2:71205563-71206529</t>
  </si>
  <si>
    <t>cg07726288</t>
  </si>
  <si>
    <t>cg09933458</t>
  </si>
  <si>
    <t>chr13:112063569-112064022</t>
  </si>
  <si>
    <t>CASZ1;CASZ1</t>
  </si>
  <si>
    <t>cg16951942</t>
  </si>
  <si>
    <t>ZFYVE28;ZFYVE28;ZFYVE28;ZFYVE28;ZFYVE28;ZFYVE28;ZFYVE28;ZFYVE28</t>
  </si>
  <si>
    <t>1stExon;1stExon;Body;Body;Body;Body;5'UTR;5'UTR</t>
  </si>
  <si>
    <t>chr4:2366421-2367092</t>
  </si>
  <si>
    <t>cg06012872</t>
  </si>
  <si>
    <t>cg16065768</t>
  </si>
  <si>
    <t>cg03039002</t>
  </si>
  <si>
    <t>chr13:53774264-53776345</t>
  </si>
  <si>
    <t>cg09814029</t>
  </si>
  <si>
    <t>cg00850481</t>
  </si>
  <si>
    <t>chr1:228890742-228890951</t>
  </si>
  <si>
    <t>cg12974393</t>
  </si>
  <si>
    <t>cg19445322</t>
  </si>
  <si>
    <t>chr3:13245692-13246212</t>
  </si>
  <si>
    <t>cg08453205</t>
  </si>
  <si>
    <t>RASGEF1C</t>
  </si>
  <si>
    <t>chr5:179588400-179588773</t>
  </si>
  <si>
    <t>cg17034390</t>
  </si>
  <si>
    <t>chr6:30095173-30095610</t>
  </si>
  <si>
    <t>chr17:48858635-48858938</t>
  </si>
  <si>
    <t>KLHL30</t>
  </si>
  <si>
    <t>chr2:239048071-239048454</t>
  </si>
  <si>
    <t>chr3:46791861-46792518</t>
  </si>
  <si>
    <t>cg03140378</t>
  </si>
  <si>
    <t>BMP7-AS1;BMP7</t>
  </si>
  <si>
    <t>cg03226114</t>
  </si>
  <si>
    <t>cg17508302</t>
  </si>
  <si>
    <t>IQSEC3;IQSEC3</t>
  </si>
  <si>
    <t>chr12:247455-248501</t>
  </si>
  <si>
    <t>chr5:1725986-1726327</t>
  </si>
  <si>
    <t>cg02873391</t>
  </si>
  <si>
    <t>cg17791491</t>
  </si>
  <si>
    <t>LOC101928279</t>
  </si>
  <si>
    <t>TSS1500;TSS1500</t>
  </si>
  <si>
    <t>LINC01411</t>
  </si>
  <si>
    <t>PACSIN1;PACSIN1</t>
  </si>
  <si>
    <t>TSS200;5'UTR</t>
  </si>
  <si>
    <t>cg10343365</t>
  </si>
  <si>
    <t>cg06539490</t>
  </si>
  <si>
    <t>KCNA5</t>
  </si>
  <si>
    <t>chr12:5153012-5154346</t>
  </si>
  <si>
    <t>cg07895657</t>
  </si>
  <si>
    <t>PANX2;PANX2;PANX2</t>
  </si>
  <si>
    <t>chr22:50615278-50617900</t>
  </si>
  <si>
    <t>cg26516532</t>
  </si>
  <si>
    <t>chr1:17475702-17476075</t>
  </si>
  <si>
    <t>cg05162306</t>
  </si>
  <si>
    <t>chr14:95826675-95826941</t>
  </si>
  <si>
    <t>SSTR4</t>
  </si>
  <si>
    <t>chr20:23015716-23016879</t>
  </si>
  <si>
    <t>cg16751357</t>
  </si>
  <si>
    <t>chr6:35149971-35150391</t>
  </si>
  <si>
    <t>cg22606325</t>
  </si>
  <si>
    <t>cg20706134</t>
  </si>
  <si>
    <t>PCDH20</t>
  </si>
  <si>
    <t>cg07669403</t>
  </si>
  <si>
    <t>chr18:19476852-19477103</t>
  </si>
  <si>
    <t>chr6:1524153-1524543</t>
  </si>
  <si>
    <t>cg22574782</t>
  </si>
  <si>
    <t>TSHZ2</t>
  </si>
  <si>
    <t>Case</t>
  </si>
  <si>
    <t xml:space="preserve">Label </t>
  </si>
  <si>
    <t>Variant type</t>
  </si>
  <si>
    <t xml:space="preserve">dbSNP </t>
  </si>
  <si>
    <t>Amino acid change</t>
  </si>
  <si>
    <t>Align GVGD</t>
  </si>
  <si>
    <t>CADD</t>
  </si>
  <si>
    <t>MutationTaster</t>
  </si>
  <si>
    <t>PolyPhen2</t>
  </si>
  <si>
    <t>SIFT</t>
  </si>
  <si>
    <t>Structure</t>
  </si>
  <si>
    <t>Splicing</t>
  </si>
  <si>
    <t xml:space="preserve">Inheritance </t>
  </si>
  <si>
    <t>NEDAUS</t>
  </si>
  <si>
    <t>Nonsense</t>
  </si>
  <si>
    <t>c.900C&gt;G p.(Tyr300*)</t>
  </si>
  <si>
    <t>LP</t>
  </si>
  <si>
    <t>De novo</t>
  </si>
  <si>
    <t>Frameshift</t>
  </si>
  <si>
    <t>c.137delG p.(Arg46Leufs*32)</t>
  </si>
  <si>
    <t>De  novo</t>
  </si>
  <si>
    <t>2266C&gt;T p.(Arg756*)</t>
  </si>
  <si>
    <t>Paternal</t>
  </si>
  <si>
    <t>c.1636C&gt;T p.(Arg546*)</t>
  </si>
  <si>
    <t>P</t>
  </si>
  <si>
    <t>c.1336_1337del p.(Val446Phefs*2)</t>
  </si>
  <si>
    <t>c.2223dup p.(Lys742*)</t>
  </si>
  <si>
    <t>NA</t>
  </si>
  <si>
    <t>c.1539G&gt;A p.(Trp513*)</t>
  </si>
  <si>
    <t>c.179_180delAT p.(Asn60Serfs*8)</t>
  </si>
  <si>
    <t>c.1007del p.(Lys336Argfs*13)</t>
  </si>
  <si>
    <t>Missense</t>
  </si>
  <si>
    <t>c.2246T&gt;C p.(Ile749Thr)</t>
  </si>
  <si>
    <t>Splice site</t>
  </si>
  <si>
    <t>c.540-2A&gt;G p.?</t>
  </si>
  <si>
    <t>c.1654C&gt;T p.(Arg552*)</t>
  </si>
  <si>
    <t xml:space="preserve">Nonsense </t>
  </si>
  <si>
    <t>c.1777C&gt;T p.(Gln593*)</t>
  </si>
  <si>
    <t>c.493_494del p.(Leu165Ilefs*37)</t>
  </si>
  <si>
    <t>NEDAUS_VUS_positive</t>
  </si>
  <si>
    <t xml:space="preserve">Deletion </t>
  </si>
  <si>
    <t>arr[GRCh37] 2q36.1q36.2(224877730_225811469)x1</t>
  </si>
  <si>
    <t>VUS</t>
  </si>
  <si>
    <t>NEDAUS_VUS</t>
  </si>
  <si>
    <t>c.854T&gt;C p.(Val285Ala)</t>
  </si>
  <si>
    <t>c.443G&gt;A p.(Arg148Gln)</t>
  </si>
  <si>
    <t>c.1207-3C&gt;T p.?</t>
  </si>
  <si>
    <t>c.223A&gt;C p.(Thr75Pro)</t>
  </si>
  <si>
    <t>c.1708-1G&gt;A p.?</t>
  </si>
  <si>
    <t>NEDAUS_negative</t>
  </si>
  <si>
    <t>c.1526del p.(Thr509fs)</t>
  </si>
  <si>
    <t>c.856delC p.(His286Ilefs*3)</t>
  </si>
  <si>
    <t>Variant information</t>
  </si>
  <si>
    <t xml:space="preserve">NA </t>
  </si>
  <si>
    <t xml:space="preserve">Classification </t>
  </si>
  <si>
    <t>General information</t>
  </si>
  <si>
    <t>M</t>
  </si>
  <si>
    <t>F</t>
  </si>
  <si>
    <t xml:space="preserve">M </t>
  </si>
  <si>
    <t>Age now</t>
  </si>
  <si>
    <t>16.5 years</t>
  </si>
  <si>
    <t>42 years</t>
  </si>
  <si>
    <t>15 years</t>
  </si>
  <si>
    <t>Clinical information</t>
  </si>
  <si>
    <t xml:space="preserve">Prenatal </t>
  </si>
  <si>
    <t>IUGR</t>
  </si>
  <si>
    <t>Yes, birth weight around 3kg at AD39+5 (p5-p10)</t>
  </si>
  <si>
    <t>+</t>
  </si>
  <si>
    <t>-</t>
  </si>
  <si>
    <t>Birth weight 2500g at 38 wks of gestation. Length 43 cm.</t>
  </si>
  <si>
    <t>Feeding problems</t>
  </si>
  <si>
    <t>No</t>
  </si>
  <si>
    <t>unknown</t>
  </si>
  <si>
    <t>Severe</t>
  </si>
  <si>
    <t>7 days administration in the neonatal period: feeding roblems, stiffness.</t>
  </si>
  <si>
    <t>Perinatal complications</t>
  </si>
  <si>
    <t>Caesarian section for fetal distress, likely good start</t>
  </si>
  <si>
    <t>Decreased fetal movements, oligohydramnios, low APGAR score, neonatal respiratory distress, intreaventricular hemorrhage</t>
  </si>
  <si>
    <t>Decreased fetal movement</t>
  </si>
  <si>
    <t>Oligohydramnios</t>
  </si>
  <si>
    <t>Age at last assessment (years)</t>
  </si>
  <si>
    <t>16 years</t>
  </si>
  <si>
    <t>18 years</t>
  </si>
  <si>
    <t>3,5 years</t>
  </si>
  <si>
    <t>18 months</t>
  </si>
  <si>
    <t>14 months</t>
  </si>
  <si>
    <t>22 months</t>
  </si>
  <si>
    <t>Height</t>
  </si>
  <si>
    <t>180 cm (-0.3SD)</t>
  </si>
  <si>
    <t>79.5 cm (-2.4 SD)</t>
  </si>
  <si>
    <t>178 cm</t>
  </si>
  <si>
    <t>175 cm</t>
  </si>
  <si>
    <t xml:space="preserve">112 cm </t>
  </si>
  <si>
    <t>90 cm (-2,65SD)</t>
  </si>
  <si>
    <t>106 cm</t>
  </si>
  <si>
    <t>98cm (-1,25 SD)</t>
  </si>
  <si>
    <t>81 cm (25th centile)</t>
  </si>
  <si>
    <t>80 cm (80th centile)</t>
  </si>
  <si>
    <t>116 cm</t>
  </si>
  <si>
    <t>141 cm</t>
  </si>
  <si>
    <t>(6 years)) 125 cm (+1SD)</t>
  </si>
  <si>
    <t>109.5cm (-2.2SD)</t>
  </si>
  <si>
    <t>0,8 SDS</t>
  </si>
  <si>
    <t>149 cm (50th centile)</t>
  </si>
  <si>
    <t>170 cm (+0.5 SD)</t>
  </si>
  <si>
    <t>Weight</t>
  </si>
  <si>
    <t>56.2 kg; BMI 17.4 kg/m2 (-1.8SD)</t>
  </si>
  <si>
    <t>160cm</t>
  </si>
  <si>
    <t>9.5 kg (1.3 SD for height)</t>
  </si>
  <si>
    <t>15kg, (-0,2SD/L)</t>
  </si>
  <si>
    <t xml:space="preserve"> 25 kg (6 years) (+1 SD)</t>
  </si>
  <si>
    <t>20.3kg (-0.76SD)</t>
  </si>
  <si>
    <t>2,0 SDS (w/h)</t>
  </si>
  <si>
    <t>Head circumference</t>
  </si>
  <si>
    <t>53 cm (-2.3SD)</t>
  </si>
  <si>
    <t>50cm</t>
  </si>
  <si>
    <t>46.3 cm (-1.1 SD)</t>
  </si>
  <si>
    <t>62.5 cm</t>
  </si>
  <si>
    <t>58,5 cm</t>
  </si>
  <si>
    <t>49.8 (-0,57 SD) ( at 3yr)</t>
  </si>
  <si>
    <t>50,5 cm (-0,4SD)</t>
  </si>
  <si>
    <t>50,2 cm (-0.3 SD)</t>
  </si>
  <si>
    <t>46 cm (5th centile)</t>
  </si>
  <si>
    <t>45.2 cm (20th centile)</t>
  </si>
  <si>
    <t>51 cm</t>
  </si>
  <si>
    <t>51.5 cm</t>
  </si>
  <si>
    <t>32 cm at 3 weeks (-3,8SD)</t>
  </si>
  <si>
    <t>49.5cm (-1.43SD)</t>
  </si>
  <si>
    <t>1,4 SDS</t>
  </si>
  <si>
    <t>53 cm (50th centile)</t>
  </si>
  <si>
    <t>57 cm (+1.26 SD)</t>
  </si>
  <si>
    <t>Microcephaly</t>
  </si>
  <si>
    <t>10° percentile</t>
  </si>
  <si>
    <t xml:space="preserve"> -</t>
  </si>
  <si>
    <t>Macrocephaly</t>
  </si>
  <si>
    <t>Development/behavior</t>
  </si>
  <si>
    <t xml:space="preserve">Intellectual disability </t>
  </si>
  <si>
    <t>mild</t>
  </si>
  <si>
    <t>Borderline IQ</t>
  </si>
  <si>
    <t>IQ if available</t>
  </si>
  <si>
    <t>WISC TIQ 53, VIQ&lt;55, PIQ 57.</t>
  </si>
  <si>
    <t>BSID-III-NL 2 yrs: index score 77 (95% CI 71-89), concordant with developmental age 17 months. No results of later neuropsychological tests, but these have been done</t>
  </si>
  <si>
    <t>TIQ 60</t>
  </si>
  <si>
    <t>at age of 4 yrs - dvelopment cf. 2 yr)</t>
  </si>
  <si>
    <t>TIQ around 55</t>
  </si>
  <si>
    <t>total IQ around 50 to 60 tyested just before 7yrs</t>
  </si>
  <si>
    <t>IQ 57</t>
  </si>
  <si>
    <t>&lt;20</t>
  </si>
  <si>
    <t>IQ of 78 with dysharmonic profile (VIQ=85 and PIQ=75)</t>
  </si>
  <si>
    <t>Developmental delay</t>
  </si>
  <si>
    <t>Mild</t>
  </si>
  <si>
    <t xml:space="preserve"> +</t>
  </si>
  <si>
    <t>Behavior abnormalities</t>
  </si>
  <si>
    <t>Anxiety</t>
  </si>
  <si>
    <t>Motor delay</t>
  </si>
  <si>
    <t xml:space="preserve">delay fine motor coordination </t>
  </si>
  <si>
    <t>Cannot sit without support</t>
  </si>
  <si>
    <t>Poor fine motor
coordination</t>
  </si>
  <si>
    <t>Speech delay</t>
  </si>
  <si>
    <t>Absence of speech</t>
  </si>
  <si>
    <t>Learning disorder</t>
  </si>
  <si>
    <t>Special education</t>
  </si>
  <si>
    <t>ADHD</t>
  </si>
  <si>
    <t>Reduced attention regulation</t>
  </si>
  <si>
    <t>ASD diagnosis</t>
  </si>
  <si>
    <t>Neurologic</t>
  </si>
  <si>
    <t>Hypotonia</t>
  </si>
  <si>
    <t>In infancy</t>
  </si>
  <si>
    <t>Gait disturbance</t>
  </si>
  <si>
    <t>Cannot walk</t>
  </si>
  <si>
    <t xml:space="preserve">Epilepsy </t>
  </si>
  <si>
    <t>Tremor/ Spasm</t>
  </si>
  <si>
    <t>Tremor</t>
  </si>
  <si>
    <t>MRI abnormalities</t>
  </si>
  <si>
    <t>Thin corpus callosum, signs of previous IVH</t>
  </si>
  <si>
    <t>Mild delay myelinisation</t>
  </si>
  <si>
    <t>Dysmorphisms</t>
  </si>
  <si>
    <t>Triangular-shaped face</t>
  </si>
  <si>
    <t>Large forehead</t>
  </si>
  <si>
    <t>Small ears</t>
  </si>
  <si>
    <t xml:space="preserve">+ </t>
  </si>
  <si>
    <t>Deep-set eyes</t>
  </si>
  <si>
    <t xml:space="preserve">- </t>
  </si>
  <si>
    <t>Pointed chin</t>
  </si>
  <si>
    <t>Yes (but also in mother)</t>
  </si>
  <si>
    <t>Other</t>
  </si>
  <si>
    <t>Cardiac anomalies</t>
  </si>
  <si>
    <t>LVH (hypertension)</t>
  </si>
  <si>
    <t xml:space="preserve">Atrial septal defect and mild right ventricle hypertrophy. </t>
  </si>
  <si>
    <t>Low muscle mass</t>
  </si>
  <si>
    <t>Dental anomalies</t>
  </si>
  <si>
    <t>Cleft lip/palate</t>
  </si>
  <si>
    <t>Eye/vision anomalies</t>
  </si>
  <si>
    <t>Esotropia, myopia, pallor of the optic discs</t>
  </si>
  <si>
    <t>juvenile glaucoma, unilateral dermoid cyst in eye</t>
  </si>
  <si>
    <t>slightly, suboptimal vision</t>
  </si>
  <si>
    <t>Strabismus</t>
  </si>
  <si>
    <t>Food/hand anomalies</t>
  </si>
  <si>
    <t>II/III syndactyly toes</t>
  </si>
  <si>
    <t xml:space="preserve">Long overlapping fingers and toes, broad halluces </t>
  </si>
  <si>
    <t>Short broad hands with tapering fingers</t>
  </si>
  <si>
    <t>Short broad hands with tapering fingers and clinodactyly 5th fingers, broad halluces</t>
  </si>
  <si>
    <t xml:space="preserve">Short toes and fingers </t>
  </si>
  <si>
    <t>V finger clinodactily, hands</t>
  </si>
  <si>
    <t>Lomg hallucis and short 2 to 5th toes</t>
  </si>
  <si>
    <t>Clinodactyly</t>
  </si>
  <si>
    <t>Cutaneous anomalies</t>
  </si>
  <si>
    <t>Deep hand creases, callus on both palms just below the fingers (not sports/work-related), rough skin on palms and fingers. No hyperkeratosis on feet.</t>
  </si>
  <si>
    <t>Dry skin</t>
  </si>
  <si>
    <t>2 CALM</t>
  </si>
  <si>
    <t>Medial flare of eyebrows, prominent metopic ridge</t>
  </si>
  <si>
    <t>Prominent nasal bridge,
large tip of nose, poor eye contact, high pitched voice, high and prominent forehead, sparse lateral eyebrow, upslanted palpebral fissure, midface hypoplasia, prominent philtrum, mild prognathism, recurrent bronchiolitis, shyness.</t>
  </si>
  <si>
    <t>Recurrent fever, pelvicaliceal enlargement of the left kidney and scar, grade 4 vesicoureteral reflux, delayed closure of the anterior fontanelle.</t>
  </si>
  <si>
    <t>cg08537783</t>
  </si>
  <si>
    <t>cg27448426</t>
  </si>
  <si>
    <t>LHFPL3</t>
  </si>
  <si>
    <t>cg02646491</t>
  </si>
  <si>
    <t>KCNQ1DN</t>
  </si>
  <si>
    <t>chr11:2890388-2891337</t>
  </si>
  <si>
    <t>cg14105566</t>
  </si>
  <si>
    <t>cg12765064</t>
  </si>
  <si>
    <t>chr17:47967873-47968409</t>
  </si>
  <si>
    <t>cg24667608</t>
  </si>
  <si>
    <t>HSPA4L</t>
  </si>
  <si>
    <t>chr4:128702830-128704215</t>
  </si>
  <si>
    <t>cg04035597</t>
  </si>
  <si>
    <t>chr8:19796843-19798006</t>
  </si>
  <si>
    <t>cg22625519</t>
  </si>
  <si>
    <t>cg09454315</t>
  </si>
  <si>
    <t>AHRR;AHRR</t>
  </si>
  <si>
    <t>chr5:320788-323010</t>
  </si>
  <si>
    <t>cg16415457</t>
  </si>
  <si>
    <t>cg01335180</t>
  </si>
  <si>
    <t>cg26740942</t>
  </si>
  <si>
    <t>FBXO47</t>
  </si>
  <si>
    <t>cg19560579</t>
  </si>
  <si>
    <t>cg08093099</t>
  </si>
  <si>
    <t>cg21778743</t>
  </si>
  <si>
    <t>FAM228A</t>
  </si>
  <si>
    <t>cg16170874</t>
  </si>
  <si>
    <t>DPEP3;DPEP3;DPEP3;DPEP3</t>
  </si>
  <si>
    <t>1stExon;1stExon;5'UTR;5'UTR</t>
  </si>
  <si>
    <t>chr16:68013967-68014545</t>
  </si>
  <si>
    <t>cg24320843</t>
  </si>
  <si>
    <t>SPSB4</t>
  </si>
  <si>
    <t>cg13220917</t>
  </si>
  <si>
    <t>chr2:242480444-242481818</t>
  </si>
  <si>
    <t>cg11262216</t>
  </si>
  <si>
    <t>MEOX1;MEOX1;MEOX1</t>
  </si>
  <si>
    <t>chr17:41723219-41723826</t>
  </si>
  <si>
    <t>cg26207380</t>
  </si>
  <si>
    <t>cg25691763</t>
  </si>
  <si>
    <t>chr6:13873765-13874262</t>
  </si>
  <si>
    <t>cg16101008</t>
  </si>
  <si>
    <t>CASZ1</t>
  </si>
  <si>
    <t>chr1:10698299-10698910</t>
  </si>
  <si>
    <t>cg17596731</t>
  </si>
  <si>
    <t>cg03869848</t>
  </si>
  <si>
    <t>cg23451221</t>
  </si>
  <si>
    <t>PRAP1;PRAP1</t>
  </si>
  <si>
    <t>cg12519676</t>
  </si>
  <si>
    <t>cg22951411</t>
  </si>
  <si>
    <t>chr19:57375842-57376422</t>
  </si>
  <si>
    <t>cg19510698</t>
  </si>
  <si>
    <t>ALDH1A3</t>
  </si>
  <si>
    <t>chr15:101419261-101421133</t>
  </si>
  <si>
    <t>cg01786973</t>
  </si>
  <si>
    <t>NR5A1</t>
  </si>
  <si>
    <t>chr9:127249545-127249996</t>
  </si>
  <si>
    <t>cg07017737</t>
  </si>
  <si>
    <t>ESPN</t>
  </si>
  <si>
    <t>chr1:6514108-6516325</t>
  </si>
  <si>
    <t>cg01733133</t>
  </si>
  <si>
    <t>chr6:159290673-159291195</t>
  </si>
  <si>
    <t>cg07668501</t>
  </si>
  <si>
    <t>cg04269043</t>
  </si>
  <si>
    <t>CNGB1</t>
  </si>
  <si>
    <t>chr16:57917881-57918351</t>
  </si>
  <si>
    <t>cg17236611</t>
  </si>
  <si>
    <t>NPFFR2;NPFFR2;NPFFR2</t>
  </si>
  <si>
    <t>5'UTR;Body;Body</t>
  </si>
  <si>
    <t>cg10453550</t>
  </si>
  <si>
    <t>PRDM5</t>
  </si>
  <si>
    <t>cg18165065</t>
  </si>
  <si>
    <t>cg04685442</t>
  </si>
  <si>
    <t>cg00435063</t>
  </si>
  <si>
    <t>PTPRN2;PTPRN2;PTPRN2</t>
  </si>
  <si>
    <t>chr7:157453774-157454208</t>
  </si>
  <si>
    <t>cg14635466</t>
  </si>
  <si>
    <t>SNX31</t>
  </si>
  <si>
    <t>chr8:101661671-101662022</t>
  </si>
  <si>
    <t>cg18670770</t>
  </si>
  <si>
    <t>C4orf31</t>
  </si>
  <si>
    <t>chr4:121992003-121993703</t>
  </si>
  <si>
    <t>cg23231268</t>
  </si>
  <si>
    <t>cg02923264</t>
  </si>
  <si>
    <t>SEC14L4;SEC14L4;SEC14L4;SEC14L4</t>
  </si>
  <si>
    <t>1stExon;5'UTR;1stExon;5'UTR</t>
  </si>
  <si>
    <t>chr22:30901242-30901744</t>
  </si>
  <si>
    <t>cg07313064</t>
  </si>
  <si>
    <t>chr7:55072266-55072622</t>
  </si>
  <si>
    <t>cg01020309</t>
  </si>
  <si>
    <t>cg01993818</t>
  </si>
  <si>
    <t>3'UTR;3'UTR;3'UTR;3'UTR</t>
  </si>
  <si>
    <t>cg13153047</t>
  </si>
  <si>
    <t>cg20516209</t>
  </si>
  <si>
    <t>EMILIN1</t>
  </si>
  <si>
    <t>chr2:27305312-27305612</t>
  </si>
  <si>
    <t>cg00841760</t>
  </si>
  <si>
    <t>chr7:158361909-158362970</t>
  </si>
  <si>
    <t>cg19024700</t>
  </si>
  <si>
    <t>PLEKHA4;HSD17B14;PLEKHA4</t>
  </si>
  <si>
    <t>3'UTR;TSS1500;Body</t>
  </si>
  <si>
    <t>chr19:49340488-49340774</t>
  </si>
  <si>
    <t>cg08583979</t>
  </si>
  <si>
    <t>CFAP61</t>
  </si>
  <si>
    <t>cg23638640</t>
  </si>
  <si>
    <t>TOP1P2;PIWIL3</t>
  </si>
  <si>
    <t>TSS1500;5'UTR</t>
  </si>
  <si>
    <t>chr22:25159865-25160212</t>
  </si>
  <si>
    <t>cg07945733</t>
  </si>
  <si>
    <t>C10orf82</t>
  </si>
  <si>
    <t>chr10:118429430-118429853</t>
  </si>
  <si>
    <t>cg20264543</t>
  </si>
  <si>
    <t>cg05290300</t>
  </si>
  <si>
    <t>chr16:80965952-80966478</t>
  </si>
  <si>
    <t>cg17603537</t>
  </si>
  <si>
    <t>cg15206067</t>
  </si>
  <si>
    <t>EXD3;EXD3;EXD3;EXD3</t>
  </si>
  <si>
    <t>Body;Body;5'UTR;5'UTR</t>
  </si>
  <si>
    <t>chr9:140310894-140312457</t>
  </si>
  <si>
    <t>cg02994923</t>
  </si>
  <si>
    <t>cg18331412</t>
  </si>
  <si>
    <t>TGFBI</t>
  </si>
  <si>
    <t>chr5:135364507-135365036</t>
  </si>
  <si>
    <t>cg23288838</t>
  </si>
  <si>
    <t>cg16812006</t>
  </si>
  <si>
    <t>MAPK4;MAPK4;MAPK4</t>
  </si>
  <si>
    <t>cg20713174</t>
  </si>
  <si>
    <t>cg26486036</t>
  </si>
  <si>
    <t>cg17641252</t>
  </si>
  <si>
    <t>PLEK2</t>
  </si>
  <si>
    <t>chr14:67878534-67879167</t>
  </si>
  <si>
    <t>cg03438417</t>
  </si>
  <si>
    <t>chr3:126007324-126007527</t>
  </si>
  <si>
    <t>cg16755348</t>
  </si>
  <si>
    <t>chr13:20710925-20711258</t>
  </si>
  <si>
    <t>cg24884332</t>
  </si>
  <si>
    <t>cg15765817</t>
  </si>
  <si>
    <t>chr11:78614205-78614597</t>
  </si>
  <si>
    <t>cg17686487</t>
  </si>
  <si>
    <t>ISL1</t>
  </si>
  <si>
    <t>chr5:50685453-50686148</t>
  </si>
  <si>
    <t>cg12288076</t>
  </si>
  <si>
    <t>C20orf123</t>
  </si>
  <si>
    <t>chr20:45170253-45170467</t>
  </si>
  <si>
    <t>cg12285565</t>
  </si>
  <si>
    <t>chr8:26047804-26048097</t>
  </si>
  <si>
    <t>cg07184807</t>
  </si>
  <si>
    <t>cg00829990</t>
  </si>
  <si>
    <t>chr1:2929155-2929376</t>
  </si>
  <si>
    <t>cg20996561</t>
  </si>
  <si>
    <t>CACNA1I;CACNA1I</t>
  </si>
  <si>
    <t>chr22:40081519-40082390</t>
  </si>
  <si>
    <t>cg07488327</t>
  </si>
  <si>
    <t>chr10:134853083-134853304</t>
  </si>
  <si>
    <t>cg00907200</t>
  </si>
  <si>
    <t>cg10325621</t>
  </si>
  <si>
    <t>chr5:72715407-72715997</t>
  </si>
  <si>
    <t>cg12404281</t>
  </si>
  <si>
    <t>RXRG;RXRG</t>
  </si>
  <si>
    <t>cg04731038</t>
  </si>
  <si>
    <t>cg17119387</t>
  </si>
  <si>
    <t>KIAA0664</t>
  </si>
  <si>
    <t>chr17:2614320-2615630</t>
  </si>
  <si>
    <t>cg09477019</t>
  </si>
  <si>
    <t>cg24716879</t>
  </si>
  <si>
    <t>cg21459583</t>
  </si>
  <si>
    <t>chr1:227974428-227974827</t>
  </si>
  <si>
    <t>cg11245681</t>
  </si>
  <si>
    <t>chr5:176170244-176170796</t>
  </si>
  <si>
    <t>cg01281851</t>
  </si>
  <si>
    <t>chr7:57270847-57271464</t>
  </si>
  <si>
    <t>cg09849283</t>
  </si>
  <si>
    <t>VEGFC</t>
  </si>
  <si>
    <t>cg17962638</t>
  </si>
  <si>
    <t>chr6:90597207-90597653</t>
  </si>
  <si>
    <t>cg04857403</t>
  </si>
  <si>
    <t>chr1:43472867-43473334</t>
  </si>
  <si>
    <t>cg10890302</t>
  </si>
  <si>
    <t>cg27023360</t>
  </si>
  <si>
    <t>cg18941641</t>
  </si>
  <si>
    <t>cg10208897</t>
  </si>
  <si>
    <t>ADAMTS2</t>
  </si>
  <si>
    <t>chr5:178547421-178548701</t>
  </si>
  <si>
    <t>cg24739407</t>
  </si>
  <si>
    <t>SPAG16</t>
  </si>
  <si>
    <t>cg25425537</t>
  </si>
  <si>
    <t>cg25396728</t>
  </si>
  <si>
    <t>cg19318393</t>
  </si>
  <si>
    <t>CAPN2;CAPN2</t>
  </si>
  <si>
    <t>chr1:223936342-223937044</t>
  </si>
  <si>
    <t>cg19948393</t>
  </si>
  <si>
    <t>ANKRD33;ANKRD33;ANKRD33;ANKRD33</t>
  </si>
  <si>
    <t>cg07676859</t>
  </si>
  <si>
    <t>cg15182635</t>
  </si>
  <si>
    <t>C10orf41;C10orf41</t>
  </si>
  <si>
    <t>chr10:77155128-77169600</t>
  </si>
  <si>
    <t>cg09203312</t>
  </si>
  <si>
    <t>GJB6;GJB6;GJB6;GJB6;GJB6</t>
  </si>
  <si>
    <t>5'UTR;5'UTR;5'UTR;5'UTR;1stExon</t>
  </si>
  <si>
    <t>chr13:20806016-20806867</t>
  </si>
  <si>
    <t>cg27339941</t>
  </si>
  <si>
    <t>cg24720849</t>
  </si>
  <si>
    <t>SYT8</t>
  </si>
  <si>
    <t>cg09669354</t>
  </si>
  <si>
    <t>LOC146336</t>
  </si>
  <si>
    <t>chr16:1115827-1116468</t>
  </si>
  <si>
    <t>cg04295298</t>
  </si>
  <si>
    <t>NCAN</t>
  </si>
  <si>
    <t>chr19:19335771-19336151</t>
  </si>
  <si>
    <t>cg03964111</t>
  </si>
  <si>
    <t>TMEM176B;TMEM176B;TMEM176B;TMEM176B;TMEM176A</t>
  </si>
  <si>
    <t>TSS200;TSS1500;TSS1500;TSS1500;5'UTR</t>
  </si>
  <si>
    <t>chr7:150496809-150498206</t>
  </si>
  <si>
    <t>cg19107655</t>
  </si>
  <si>
    <t>cg07805777</t>
  </si>
  <si>
    <t>chr11:15962882-15963223</t>
  </si>
  <si>
    <t>cg27379787</t>
  </si>
  <si>
    <t>cg15160709</t>
  </si>
  <si>
    <t>CYP26B1</t>
  </si>
  <si>
    <t>cg14109914</t>
  </si>
  <si>
    <t>CAPZB;CAPZB;CAPZB;CAPZB</t>
  </si>
  <si>
    <t>cg22199969</t>
  </si>
  <si>
    <t>ALPI</t>
  </si>
  <si>
    <t>chr2:233323380-233323936</t>
  </si>
  <si>
    <t>cg09370806</t>
  </si>
  <si>
    <t>cg16624210</t>
  </si>
  <si>
    <t>TPPP</t>
  </si>
  <si>
    <t>chr5:667947-668589</t>
  </si>
  <si>
    <t>cg09075844</t>
  </si>
  <si>
    <t>cg14646039</t>
  </si>
  <si>
    <t>cg25712984</t>
  </si>
  <si>
    <t>cg22082501</t>
  </si>
  <si>
    <t>CNTN3</t>
  </si>
  <si>
    <t>cg08795949</t>
  </si>
  <si>
    <t>chr6:166421891-166422241</t>
  </si>
  <si>
    <t>cg21122225</t>
  </si>
  <si>
    <t>cg26034531</t>
  </si>
  <si>
    <t>LPPR5;LPPR5</t>
  </si>
  <si>
    <t>chr1:99469932-99470968</t>
  </si>
  <si>
    <t>cg21876869</t>
  </si>
  <si>
    <t>cg19868495</t>
  </si>
  <si>
    <t>cg06911613</t>
  </si>
  <si>
    <t>cg25337631</t>
  </si>
  <si>
    <t>cg10612452</t>
  </si>
  <si>
    <t>NTN1</t>
  </si>
  <si>
    <t>chr17:9018996-9019207</t>
  </si>
  <si>
    <t>cg12607413</t>
  </si>
  <si>
    <t>TMEM151A</t>
  </si>
  <si>
    <t>chr11:66061831-66063092</t>
  </si>
  <si>
    <t>cg18757807</t>
  </si>
  <si>
    <t>cg14381095</t>
  </si>
  <si>
    <t>cg03575512</t>
  </si>
  <si>
    <t>chr5:1003937-1005687</t>
  </si>
  <si>
    <t>cg01565314</t>
  </si>
  <si>
    <t>EXOC3L2</t>
  </si>
  <si>
    <t>chr19:45737482-45738145</t>
  </si>
  <si>
    <t>cg00497232</t>
  </si>
  <si>
    <t>chr4:6665671-6666089</t>
  </si>
  <si>
    <t>cg17801352</t>
  </si>
  <si>
    <t>PXDN</t>
  </si>
  <si>
    <t>chr2:1746833-1748971</t>
  </si>
  <si>
    <t>cg08883853</t>
  </si>
  <si>
    <t>CYP2W1</t>
  </si>
  <si>
    <t>chr7:1026167-1026395</t>
  </si>
  <si>
    <t>cg23567719</t>
  </si>
  <si>
    <t>cg00288612</t>
  </si>
  <si>
    <t>cg22503318</t>
  </si>
  <si>
    <t>SYT2</t>
  </si>
  <si>
    <t>cg01511231</t>
  </si>
  <si>
    <t>TTLL10</t>
  </si>
  <si>
    <t>chr1:1109314-1110145</t>
  </si>
  <si>
    <t>cg26496749</t>
  </si>
  <si>
    <t>cg10831246</t>
  </si>
  <si>
    <t>cg13470069</t>
  </si>
  <si>
    <t>RAB5C;RAB5C</t>
  </si>
  <si>
    <t>chr17:40306909-40307263</t>
  </si>
  <si>
    <t>cg01237541</t>
  </si>
  <si>
    <t>cg03400060</t>
  </si>
  <si>
    <t>BHMT2;DMGDH</t>
  </si>
  <si>
    <t>Body;TSS1500</t>
  </si>
  <si>
    <t>chr5:78365298-78365711</t>
  </si>
  <si>
    <t>cg17247873</t>
  </si>
  <si>
    <t>cg02930419</t>
  </si>
  <si>
    <t>cg03610228</t>
  </si>
  <si>
    <t>chr10:21797632-21799341</t>
  </si>
  <si>
    <t>cg00632657</t>
  </si>
  <si>
    <t>PTCHD3</t>
  </si>
  <si>
    <t>chr10:27702368-27703378</t>
  </si>
  <si>
    <t>cg22249529</t>
  </si>
  <si>
    <t>KLHDC7B</t>
  </si>
  <si>
    <t>chr22:50984972-50988141</t>
  </si>
  <si>
    <t>c.1526del p.(Thr509Argfs*32)</t>
  </si>
  <si>
    <t>c.856del p.(His286Ilefs*3)</t>
  </si>
  <si>
    <t>Most likely to interfere with function (C65)</t>
  </si>
  <si>
    <t>Least likely to interfere with function (C0)</t>
  </si>
  <si>
    <t>1% most deleterious substitution (27.2)</t>
  </si>
  <si>
    <t>1% most deleterious substitution (25.8)</t>
  </si>
  <si>
    <t>1% most deleterious substitution (24.4)</t>
  </si>
  <si>
    <t>0.1% most deleterious substituton (31)</t>
  </si>
  <si>
    <t>AlphaMissense</t>
  </si>
  <si>
    <t>Deleterious (93|7)</t>
  </si>
  <si>
    <t>Probably damaging (1)</t>
  </si>
  <si>
    <t>Deleterious (0)</t>
  </si>
  <si>
    <t>Likely pathogenic (0.994)</t>
  </si>
  <si>
    <t>No structural damage</t>
  </si>
  <si>
    <t>Deleterious (82|18)</t>
  </si>
  <si>
    <t>Probably damaging (0.96)</t>
  </si>
  <si>
    <t>Tolerated (0.18)</t>
  </si>
  <si>
    <t>Likely pathogenic (0.746)</t>
  </si>
  <si>
    <t>Deleterious (79|21)</t>
  </si>
  <si>
    <t>Probably damaging (0.97)</t>
  </si>
  <si>
    <t>Tolerated (0.14)</t>
  </si>
  <si>
    <t>Likely pathogenic (0.963)</t>
  </si>
  <si>
    <t>Deleterious (89|11)</t>
  </si>
  <si>
    <t>Deleterious (0.03)</t>
  </si>
  <si>
    <t>Likely pathogenic (0.929)</t>
  </si>
  <si>
    <t>Strong effect</t>
  </si>
  <si>
    <t>Weak effect</t>
  </si>
  <si>
    <t>ΔΔG DynaMut2</t>
  </si>
  <si>
    <t>Destabilising (-1.8 kcal/mol)</t>
  </si>
  <si>
    <t>Destabilising (-1.12 kcal/mol)</t>
  </si>
  <si>
    <t>Destabilising (-0.29 kcal/mol)</t>
  </si>
  <si>
    <t>Destabilising (-0.88 kcal/mol)</t>
  </si>
  <si>
    <t>112cm (-0.2SD)</t>
  </si>
  <si>
    <t>50cm (-0,4)</t>
  </si>
  <si>
    <t>Borderline</t>
  </si>
  <si>
    <t>IQ78</t>
  </si>
  <si>
    <t>Murmur</t>
  </si>
  <si>
    <t>Tantrums</t>
  </si>
  <si>
    <t>145.5 cm (-2.48SD)</t>
  </si>
  <si>
    <t>62-72</t>
  </si>
  <si>
    <t>Small placenta and thin umbilical cord. RS virus infection 6 w pp</t>
  </si>
  <si>
    <t>20 years</t>
  </si>
  <si>
    <t>6 years</t>
  </si>
  <si>
    <t>21 years</t>
  </si>
  <si>
    <t>5 years</t>
  </si>
  <si>
    <t>28 years</t>
  </si>
  <si>
    <t>11 years</t>
  </si>
  <si>
    <t>3 years</t>
  </si>
  <si>
    <t>9 years</t>
  </si>
  <si>
    <t>10 years
10 y</t>
  </si>
  <si>
    <t>10 years</t>
  </si>
  <si>
    <t>8 years</t>
  </si>
  <si>
    <t>52 years</t>
  </si>
  <si>
    <t>13 years</t>
  </si>
  <si>
    <t>17 years</t>
  </si>
  <si>
    <t>2 years</t>
  </si>
  <si>
    <t>4 years</t>
  </si>
  <si>
    <t>7 years</t>
  </si>
  <si>
    <t>12 years</t>
  </si>
  <si>
    <t xml:space="preserve">Siganture outcome </t>
  </si>
  <si>
    <t>Positive</t>
  </si>
  <si>
    <t>positive</t>
  </si>
  <si>
    <t>negative</t>
  </si>
  <si>
    <t>Variant NM_003590.5</t>
  </si>
  <si>
    <t xml:space="preserve">Sex </t>
  </si>
  <si>
    <t>Apgar 9/10, incubator, iv because of (mild) hypoglycemia</t>
  </si>
  <si>
    <t>Growth (with SD if provided by clinician)</t>
  </si>
  <si>
    <t>106cm (+1.2 SD)</t>
  </si>
  <si>
    <t>38 kg</t>
  </si>
  <si>
    <t>117 kg; BMI 36.9 kg/m2</t>
  </si>
  <si>
    <t>64 kg; BMI 20.9 kg/m2</t>
  </si>
  <si>
    <t>18,25 kg; BMI 14.5 kg/m2 (-1SD)</t>
  </si>
  <si>
    <t>20,2kg (+0.4); BMI 16,1 kg/m2 (+0,7 SD)</t>
  </si>
  <si>
    <t>11,6 kg (-2,96SD); BMI 14.3 kg/m2 (-,3SD)</t>
  </si>
  <si>
    <t>19 kg; BMI 16.9 kg/m2 (+1,1 SD)</t>
  </si>
  <si>
    <t>11.5 kg (-0,2SD)/L)</t>
  </si>
  <si>
    <t>27 kg; BMI 20.1 kg/m2 (+2.1 SD)</t>
  </si>
  <si>
    <t>30.5 kg; BMI 15.3 kg/m2 (-0,3 SD)</t>
  </si>
  <si>
    <t>16,2 kg; BMI 14.4 kg/m2 (-1,2 SD)</t>
  </si>
  <si>
    <t>78 kg (+2.4 SD); BMI 27 (+2.3 SD)</t>
  </si>
  <si>
    <t xml:space="preserve">Obesity </t>
  </si>
  <si>
    <t>Frustrated, anxiety</t>
  </si>
  <si>
    <t>Not performed</t>
  </si>
  <si>
    <t>Large round nose</t>
  </si>
  <si>
    <t>Scoliosis</t>
  </si>
  <si>
    <t>Kyphosis</t>
  </si>
  <si>
    <t>Musculoskeletal anomalies</t>
  </si>
  <si>
    <t>Slender fingers.</t>
  </si>
  <si>
    <t>Dermatophagia, 
scaly skin on legs</t>
  </si>
  <si>
    <t>Preauricular tag right ear, two small skin defects (preaurical pits?) left ear</t>
  </si>
  <si>
    <t>Laryngomalacia</t>
  </si>
  <si>
    <r>
      <t>NA</t>
    </r>
    <r>
      <rPr>
        <sz val="10"/>
        <color theme="1"/>
        <rFont val="Calibri"/>
        <family val="2"/>
        <scheme val="minor"/>
      </rPr>
      <t xml:space="preserve"> not available, </t>
    </r>
    <r>
      <rPr>
        <i/>
        <sz val="10"/>
        <color theme="1"/>
        <rFont val="Calibri"/>
        <family val="2"/>
        <scheme val="minor"/>
      </rPr>
      <t>F</t>
    </r>
    <r>
      <rPr>
        <sz val="10"/>
        <color theme="1"/>
        <rFont val="Calibri"/>
        <family val="2"/>
        <scheme val="minor"/>
      </rPr>
      <t xml:space="preserve"> Female, </t>
    </r>
    <r>
      <rPr>
        <i/>
        <sz val="10"/>
        <color theme="1"/>
        <rFont val="Calibri"/>
        <family val="2"/>
        <scheme val="minor"/>
      </rPr>
      <t>M</t>
    </r>
    <r>
      <rPr>
        <sz val="10"/>
        <color theme="1"/>
        <rFont val="Calibri"/>
        <family val="2"/>
        <scheme val="minor"/>
      </rPr>
      <t xml:space="preserve"> Male,  </t>
    </r>
    <r>
      <rPr>
        <i/>
        <sz val="10"/>
        <color theme="1"/>
        <rFont val="Calibri"/>
        <family val="2"/>
        <scheme val="minor"/>
      </rPr>
      <t>dn</t>
    </r>
    <r>
      <rPr>
        <sz val="10"/>
        <color theme="1"/>
        <rFont val="Calibri"/>
        <family val="2"/>
        <scheme val="minor"/>
      </rPr>
      <t xml:space="preserve"> de novo, </t>
    </r>
    <r>
      <rPr>
        <i/>
        <sz val="10"/>
        <color theme="1"/>
        <rFont val="Calibri"/>
        <family val="2"/>
        <scheme val="minor"/>
      </rPr>
      <t>ASD</t>
    </r>
    <r>
      <rPr>
        <sz val="10"/>
        <color theme="1"/>
        <rFont val="Calibri"/>
        <family val="2"/>
        <scheme val="minor"/>
      </rPr>
      <t xml:space="preserve"> autism spectrum disorder, </t>
    </r>
    <r>
      <rPr>
        <i/>
        <sz val="10"/>
        <color theme="1"/>
        <rFont val="Symbol"/>
        <family val="1"/>
        <charset val="2"/>
      </rPr>
      <t>­</t>
    </r>
    <r>
      <rPr>
        <sz val="10"/>
        <color theme="1"/>
        <rFont val="Calibri"/>
        <family val="2"/>
        <scheme val="minor"/>
      </rPr>
      <t xml:space="preserve"> over 2 SD, </t>
    </r>
    <r>
      <rPr>
        <i/>
        <sz val="10"/>
        <color theme="1"/>
        <rFont val="Symbol"/>
        <family val="1"/>
        <charset val="2"/>
      </rPr>
      <t>¯</t>
    </r>
    <r>
      <rPr>
        <sz val="10"/>
        <color theme="1"/>
        <rFont val="Calibri"/>
        <family val="2"/>
        <scheme val="minor"/>
      </rPr>
      <t xml:space="preserve"> under 2 SD, </t>
    </r>
    <r>
      <rPr>
        <i/>
        <sz val="10"/>
        <color theme="1"/>
        <rFont val="Calibri"/>
        <family val="2"/>
        <scheme val="minor"/>
      </rPr>
      <t>N</t>
    </r>
    <r>
      <rPr>
        <sz val="10"/>
        <color theme="1"/>
        <rFont val="Calibri"/>
        <family val="2"/>
        <scheme val="minor"/>
      </rPr>
      <t xml:space="preserve"> between -2 SD and +2 SD</t>
    </r>
  </si>
  <si>
    <t>Unknown</t>
  </si>
  <si>
    <t>Social difficulties</t>
  </si>
  <si>
    <t>Hair pulling but stopped</t>
  </si>
  <si>
    <t>Poor contact with other children</t>
  </si>
  <si>
    <t>Not clear, but marked hypermobility</t>
  </si>
  <si>
    <t>Normal at 3,8 yrs</t>
  </si>
  <si>
    <t>PDD-NOS</t>
  </si>
  <si>
    <t>No, but small mouth</t>
  </si>
  <si>
    <t>Hypermobility</t>
  </si>
  <si>
    <t>ASD or VSD</t>
  </si>
  <si>
    <t>Skin tags at birth, under chin and left corner of mouth</t>
  </si>
  <si>
    <t>Probable asthma</t>
  </si>
  <si>
    <t>Cerebral paresis (due to perinatal asphyxia?), bilaterlal ptosis</t>
  </si>
  <si>
    <t xml:space="preserve">Small face, metopic ridge, </t>
  </si>
  <si>
    <t>Also straight eyebrows, small mouth</t>
  </si>
  <si>
    <t>Low set of the ears, oblique rim, prominence of the philtrum, single bilateral fold on the hands</t>
  </si>
  <si>
    <t>Sometimes asthma</t>
  </si>
  <si>
    <t>Fifth toe: very small nail, no clinodactyly</t>
  </si>
  <si>
    <t>Amblyopia</t>
  </si>
  <si>
    <t>Pes planovalgus, mild hypermobility</t>
  </si>
  <si>
    <t xml:space="preserve"> Pseudohypoaldosteronsime type IIE.At the age of 8 months, administered with retinal bleeding, bulging fontanelle, hepatomegaly and convulsions, possibly due toe hypersensitivity for phenolphtaleine (agarol)</t>
  </si>
  <si>
    <t>Pes cavus</t>
  </si>
  <si>
    <t>Myopia</t>
  </si>
  <si>
    <t>Unilateral simian crest, short toes</t>
  </si>
  <si>
    <t>Hirsutism</t>
  </si>
  <si>
    <t xml:space="preserve"> Pubertas praecox</t>
  </si>
  <si>
    <t>Multiple additional tooth</t>
  </si>
  <si>
    <t>Plaque</t>
  </si>
  <si>
    <t>Upslant</t>
  </si>
  <si>
    <t>Low and rotated</t>
  </si>
  <si>
    <t>Broad chin</t>
  </si>
  <si>
    <t>VSD</t>
  </si>
  <si>
    <t>Stenosis of pneumonic and aortic valves</t>
  </si>
  <si>
    <t>Arched palate, open bite with malposition of several elements</t>
  </si>
  <si>
    <t>Joint laxity</t>
  </si>
  <si>
    <t>Submuceus cleft palate</t>
  </si>
  <si>
    <t>Root compression S1; brain MRI unremarkable</t>
  </si>
  <si>
    <t>Words on time, sentences later</t>
  </si>
  <si>
    <t>Walking independently 2 years</t>
  </si>
  <si>
    <t>Stress sensitive, overexitable</t>
  </si>
  <si>
    <t>Yes, 1798 gram at AD37+1 weeks</t>
  </si>
  <si>
    <t>Yes (&lt; p3)</t>
  </si>
  <si>
    <t>No, birth weight 2700 gram at AD 37 weeks</t>
  </si>
  <si>
    <t>Yes, 2175gram at AD 40+1 weeks</t>
  </si>
  <si>
    <t>Yes, 32+5; 1570 gr</t>
  </si>
  <si>
    <t>Breach position requiring c-section</t>
  </si>
  <si>
    <t>Respiratory distress, 5 days CPAP</t>
  </si>
  <si>
    <t>Short need of extra oxygen, Apgar scores 7/8/9</t>
  </si>
  <si>
    <t>S,c, for fetal distress, but relatively good start AS 9/10, perinatal hypothermia and hypoglycemia</t>
  </si>
  <si>
    <t>Emergency caesarean section, perinatal asphyxia (cerebral paresis as probable result)</t>
  </si>
  <si>
    <t>Induction of labour H40 due to maternal hypertension</t>
  </si>
  <si>
    <t>14 years</t>
  </si>
  <si>
    <t>Birthweight 2515g at 36 wks of gestation. Length 43 cm(-1.78 SDS)</t>
  </si>
  <si>
    <t>88 cm (-2,1 SD)</t>
  </si>
  <si>
    <t>10.65 kg; BMI 13.8 kg/m2 (-1,64 SD)</t>
  </si>
  <si>
    <t>45 cm (-2,66 SD)</t>
  </si>
  <si>
    <t>c.2266C&gt;T p.(Arg756*)</t>
  </si>
  <si>
    <t>30 kg (-1.61 SD)</t>
  </si>
  <si>
    <t>49 cm (-3.01 SD)</t>
  </si>
  <si>
    <t>Congenital fine horizontal and rotational nystagmus ODS. Mild hypermetropia ODS. Exotropia OD</t>
  </si>
  <si>
    <t>c.978del p.(Ala327Leufs*22)</t>
  </si>
  <si>
    <t>c.1020_1023dup p.(Ile342Leufs*11)</t>
  </si>
  <si>
    <t xml:space="preserve">Gender </t>
  </si>
  <si>
    <t xml:space="preserve">positive </t>
  </si>
  <si>
    <t xml:space="preserve">negative </t>
  </si>
  <si>
    <t>total cohort</t>
  </si>
  <si>
    <t>10 / 17</t>
  </si>
  <si>
    <t>2 / 7</t>
  </si>
  <si>
    <t>12 / 24</t>
  </si>
  <si>
    <t>5 / 14</t>
  </si>
  <si>
    <t>1 / 7</t>
  </si>
  <si>
    <t>6 / 21</t>
  </si>
  <si>
    <t>9 / 17</t>
  </si>
  <si>
    <t>4 / 7</t>
  </si>
  <si>
    <t>13 / 24</t>
  </si>
  <si>
    <t>Growth</t>
  </si>
  <si>
    <t>Obesity</t>
  </si>
  <si>
    <t>2 / 14</t>
  </si>
  <si>
    <t>1 / 8</t>
  </si>
  <si>
    <t>3 / 22</t>
  </si>
  <si>
    <t>4 / 16</t>
  </si>
  <si>
    <t>2 / 8</t>
  </si>
  <si>
    <t>6 / 24</t>
  </si>
  <si>
    <t>1 / 16</t>
  </si>
  <si>
    <t>2 / 24</t>
  </si>
  <si>
    <t>12 / 15</t>
  </si>
  <si>
    <t>5 / 7</t>
  </si>
  <si>
    <t>17 / 22</t>
  </si>
  <si>
    <t>16 / 17</t>
  </si>
  <si>
    <t>6 / 8</t>
  </si>
  <si>
    <t>22 / 25</t>
  </si>
  <si>
    <t>12 / 14</t>
  </si>
  <si>
    <t>16 / 21</t>
  </si>
  <si>
    <t>15 / 16</t>
  </si>
  <si>
    <t>4 / 6</t>
  </si>
  <si>
    <t>19 / 22</t>
  </si>
  <si>
    <t>13 / 17</t>
  </si>
  <si>
    <t>7 / 7</t>
  </si>
  <si>
    <t>20 / 24</t>
  </si>
  <si>
    <t>12 / 13</t>
  </si>
  <si>
    <t>NR</t>
  </si>
  <si>
    <t>5 / 6</t>
  </si>
  <si>
    <t>17 / 19</t>
  </si>
  <si>
    <t>4 / 12</t>
  </si>
  <si>
    <t>0 / 6</t>
  </si>
  <si>
    <t>4 / 18</t>
  </si>
  <si>
    <t>6 / 17</t>
  </si>
  <si>
    <t>1 / 6</t>
  </si>
  <si>
    <t>7 / 23</t>
  </si>
  <si>
    <t>7 / 17</t>
  </si>
  <si>
    <t>8 / 23</t>
  </si>
  <si>
    <t>4 / 14</t>
  </si>
  <si>
    <t>3 / 6</t>
  </si>
  <si>
    <t>7 / 20</t>
  </si>
  <si>
    <t>3 / 17</t>
  </si>
  <si>
    <t>4 / 24</t>
  </si>
  <si>
    <t>2 / 17</t>
  </si>
  <si>
    <t>3 / 24</t>
  </si>
  <si>
    <t>5 / 9</t>
  </si>
  <si>
    <t>0 / 4</t>
  </si>
  <si>
    <t>12 / 23</t>
  </si>
  <si>
    <t>Large, rounded nose</t>
  </si>
  <si>
    <t>3 / 7</t>
  </si>
  <si>
    <t>5 / 24</t>
  </si>
  <si>
    <t>6 / 16</t>
  </si>
  <si>
    <t>0 / 7</t>
  </si>
  <si>
    <t>6 / 23</t>
  </si>
  <si>
    <t>5 / 17</t>
  </si>
  <si>
    <t>7 / 24</t>
  </si>
  <si>
    <t xml:space="preserve">Scoliosis </t>
  </si>
  <si>
    <t>1 / 14</t>
  </si>
  <si>
    <t>2 / 21</t>
  </si>
  <si>
    <t>1 / 15</t>
  </si>
  <si>
    <t>1 / 22</t>
  </si>
  <si>
    <t>Musculoskeletal  anomalies</t>
  </si>
  <si>
    <t>3 / 16</t>
  </si>
  <si>
    <t>4 / 22</t>
  </si>
  <si>
    <t>3 / 14</t>
  </si>
  <si>
    <t>2 / 6</t>
  </si>
  <si>
    <t>5 / 21</t>
  </si>
  <si>
    <t>1 / 17</t>
  </si>
  <si>
    <t>1 / 24</t>
  </si>
  <si>
    <t>9 / 24</t>
  </si>
  <si>
    <t>15 / 25</t>
  </si>
  <si>
    <r>
      <t>NA</t>
    </r>
    <r>
      <rPr>
        <sz val="9"/>
        <color theme="1"/>
        <rFont val="Calibri"/>
        <family val="2"/>
        <scheme val="minor"/>
      </rPr>
      <t xml:space="preserve"> not available, </t>
    </r>
    <r>
      <rPr>
        <i/>
        <sz val="9"/>
        <color theme="1"/>
        <rFont val="Calibri"/>
        <family val="2"/>
        <scheme val="minor"/>
      </rPr>
      <t>F</t>
    </r>
    <r>
      <rPr>
        <sz val="9"/>
        <color theme="1"/>
        <rFont val="Calibri"/>
        <family val="2"/>
        <scheme val="minor"/>
      </rPr>
      <t xml:space="preserve"> Female, </t>
    </r>
    <r>
      <rPr>
        <i/>
        <sz val="9"/>
        <color theme="1"/>
        <rFont val="Calibri"/>
        <family val="2"/>
        <scheme val="minor"/>
      </rPr>
      <t>M</t>
    </r>
    <r>
      <rPr>
        <sz val="9"/>
        <color theme="1"/>
        <rFont val="Calibri"/>
        <family val="2"/>
        <scheme val="minor"/>
      </rPr>
      <t xml:space="preserve"> Male,  </t>
    </r>
    <r>
      <rPr>
        <i/>
        <sz val="9"/>
        <color theme="1"/>
        <rFont val="Calibri"/>
        <family val="2"/>
        <scheme val="minor"/>
      </rPr>
      <t>dn</t>
    </r>
    <r>
      <rPr>
        <sz val="9"/>
        <color theme="1"/>
        <rFont val="Calibri"/>
        <family val="2"/>
        <scheme val="minor"/>
      </rPr>
      <t xml:space="preserve"> de novo, </t>
    </r>
    <r>
      <rPr>
        <i/>
        <sz val="9"/>
        <color theme="1"/>
        <rFont val="Calibri"/>
        <family val="2"/>
        <scheme val="minor"/>
      </rPr>
      <t>ASD</t>
    </r>
    <r>
      <rPr>
        <sz val="9"/>
        <color theme="1"/>
        <rFont val="Calibri"/>
        <family val="2"/>
        <scheme val="minor"/>
      </rPr>
      <t xml:space="preserve"> autism spectrum disorder, </t>
    </r>
    <r>
      <rPr>
        <i/>
        <sz val="9"/>
        <color theme="1"/>
        <rFont val="Symbol"/>
        <family val="1"/>
        <charset val="2"/>
      </rPr>
      <t>­</t>
    </r>
    <r>
      <rPr>
        <sz val="9"/>
        <color theme="1"/>
        <rFont val="Calibri"/>
        <family val="2"/>
        <scheme val="minor"/>
      </rPr>
      <t xml:space="preserve"> over 2 SD, </t>
    </r>
    <r>
      <rPr>
        <i/>
        <sz val="9"/>
        <color theme="1"/>
        <rFont val="Symbol"/>
        <family val="1"/>
        <charset val="2"/>
      </rPr>
      <t>¯</t>
    </r>
    <r>
      <rPr>
        <sz val="9"/>
        <color theme="1"/>
        <rFont val="Calibri"/>
        <family val="2"/>
        <scheme val="minor"/>
      </rPr>
      <t xml:space="preserve"> under 2 SD, </t>
    </r>
    <r>
      <rPr>
        <i/>
        <sz val="9"/>
        <color theme="1"/>
        <rFont val="Calibri"/>
        <family val="2"/>
        <scheme val="minor"/>
      </rPr>
      <t>N</t>
    </r>
    <r>
      <rPr>
        <sz val="9"/>
        <color theme="1"/>
        <rFont val="Calibri"/>
        <family val="2"/>
        <scheme val="minor"/>
      </rPr>
      <t xml:space="preserve"> between -2 SD and +2 SD</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9" x14ac:knownFonts="1">
    <font>
      <sz val="11"/>
      <color rgb="FF000000"/>
      <name val="Calibri"/>
      <family val="2"/>
      <scheme val="minor"/>
    </font>
    <font>
      <b/>
      <sz val="9"/>
      <color theme="1"/>
      <name val="Calibri"/>
      <family val="2"/>
      <scheme val="minor"/>
    </font>
    <font>
      <b/>
      <sz val="9"/>
      <color rgb="FF000000"/>
      <name val="Calibri"/>
      <family val="2"/>
      <scheme val="minor"/>
    </font>
    <font>
      <sz val="9"/>
      <color theme="1"/>
      <name val="Calibri"/>
      <family val="2"/>
      <scheme val="minor"/>
    </font>
    <font>
      <sz val="10"/>
      <color theme="1"/>
      <name val="Calibri"/>
      <family val="2"/>
      <scheme val="minor"/>
    </font>
    <font>
      <b/>
      <sz val="10"/>
      <color theme="1"/>
      <name val="Calibri"/>
      <family val="2"/>
      <scheme val="minor"/>
    </font>
    <font>
      <b/>
      <sz val="10"/>
      <color rgb="FF000000"/>
      <name val="Calibri"/>
      <family val="2"/>
      <scheme val="minor"/>
    </font>
    <font>
      <i/>
      <sz val="10"/>
      <color theme="1"/>
      <name val="Calibri"/>
      <family val="2"/>
      <scheme val="minor"/>
    </font>
    <font>
      <sz val="10"/>
      <color rgb="FF000000"/>
      <name val="Calibri"/>
      <family val="2"/>
      <scheme val="minor"/>
    </font>
    <font>
      <i/>
      <sz val="10"/>
      <color rgb="FF000000"/>
      <name val="Calibri"/>
      <family val="2"/>
      <scheme val="minor"/>
    </font>
    <font>
      <b/>
      <sz val="11"/>
      <color rgb="FF000000"/>
      <name val="Calibri"/>
      <family val="2"/>
      <scheme val="minor"/>
    </font>
    <font>
      <i/>
      <sz val="11"/>
      <color rgb="FFDB1414"/>
      <name val="Segoe UI"/>
      <family val="2"/>
    </font>
    <font>
      <i/>
      <sz val="10"/>
      <color theme="1"/>
      <name val="Symbol"/>
      <family val="1"/>
      <charset val="2"/>
    </font>
    <font>
      <b/>
      <sz val="10"/>
      <name val="Calibri"/>
      <family val="2"/>
      <scheme val="minor"/>
    </font>
    <font>
      <b/>
      <sz val="9"/>
      <name val="Calibri"/>
      <family val="2"/>
      <scheme val="minor"/>
    </font>
    <font>
      <i/>
      <sz val="9"/>
      <color theme="1"/>
      <name val="Calibri"/>
      <family val="2"/>
      <scheme val="minor"/>
    </font>
    <font>
      <sz val="9"/>
      <color rgb="FF000000"/>
      <name val="Calibri"/>
      <family val="2"/>
      <scheme val="minor"/>
    </font>
    <font>
      <i/>
      <sz val="9"/>
      <color rgb="FF000000"/>
      <name val="Calibri"/>
      <family val="2"/>
      <scheme val="minor"/>
    </font>
    <font>
      <i/>
      <sz val="9"/>
      <color theme="1"/>
      <name val="Symbol"/>
      <family val="1"/>
      <charset val="2"/>
    </font>
  </fonts>
  <fills count="5">
    <fill>
      <patternFill patternType="none"/>
    </fill>
    <fill>
      <patternFill patternType="gray125"/>
    </fill>
    <fill>
      <patternFill patternType="solid">
        <fgColor theme="0"/>
        <bgColor indexed="64"/>
      </patternFill>
    </fill>
    <fill>
      <patternFill patternType="solid">
        <fgColor theme="6" tint="0.39997558519241921"/>
        <bgColor indexed="64"/>
      </patternFill>
    </fill>
    <fill>
      <patternFill patternType="solid">
        <fgColor theme="0" tint="-0.34998626667073579"/>
        <bgColor indexed="64"/>
      </patternFill>
    </fill>
  </fills>
  <borders count="2">
    <border>
      <left/>
      <right/>
      <top/>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58">
    <xf numFmtId="0" fontId="0" fillId="0" borderId="0" xfId="0"/>
    <xf numFmtId="0" fontId="1" fillId="0" borderId="0" xfId="0" applyFont="1" applyAlignment="1">
      <alignment horizontal="center" vertical="center" wrapText="1"/>
    </xf>
    <xf numFmtId="0" fontId="2" fillId="0" borderId="0" xfId="0" applyFont="1" applyAlignment="1">
      <alignment horizontal="center"/>
    </xf>
    <xf numFmtId="0" fontId="3" fillId="0" borderId="0" xfId="0" applyFont="1" applyAlignment="1">
      <alignment horizontal="center"/>
    </xf>
    <xf numFmtId="0" fontId="3" fillId="0" borderId="0" xfId="0" applyFont="1" applyAlignment="1">
      <alignment horizontal="center" vertical="center" wrapText="1"/>
    </xf>
    <xf numFmtId="0" fontId="0" fillId="0" borderId="0" xfId="0"/>
    <xf numFmtId="0" fontId="10" fillId="0" borderId="0" xfId="0" applyFont="1"/>
    <xf numFmtId="0" fontId="2" fillId="0" borderId="0" xfId="0" applyFont="1" applyAlignment="1">
      <alignment horizontal="left" vertical="top"/>
    </xf>
    <xf numFmtId="0" fontId="3" fillId="0" borderId="0" xfId="0" applyFont="1" applyAlignment="1">
      <alignment horizontal="left" vertical="top"/>
    </xf>
    <xf numFmtId="0" fontId="11" fillId="0" borderId="0" xfId="0" applyFont="1" applyAlignment="1">
      <alignment vertical="center" wrapText="1"/>
    </xf>
    <xf numFmtId="0" fontId="0" fillId="0" borderId="0" xfId="0" applyAlignment="1">
      <alignment horizontal="left" vertical="top"/>
    </xf>
    <xf numFmtId="0" fontId="10" fillId="0" borderId="1" xfId="0" applyFont="1" applyBorder="1" applyAlignment="1">
      <alignment horizontal="center"/>
    </xf>
    <xf numFmtId="0" fontId="13" fillId="0" borderId="1" xfId="0" applyFont="1" applyBorder="1"/>
    <xf numFmtId="0" fontId="4" fillId="0" borderId="1" xfId="0" applyFont="1" applyBorder="1" applyAlignment="1">
      <alignment horizontal="center" vertical="center"/>
    </xf>
    <xf numFmtId="0" fontId="4" fillId="0" borderId="1" xfId="0" applyFont="1" applyBorder="1" applyAlignment="1">
      <alignment horizontal="center"/>
    </xf>
    <xf numFmtId="0" fontId="5" fillId="3" borderId="1" xfId="0" applyFont="1" applyFill="1" applyBorder="1" applyAlignment="1">
      <alignment wrapText="1"/>
    </xf>
    <xf numFmtId="0" fontId="4" fillId="3" borderId="1" xfId="0" applyFont="1" applyFill="1" applyBorder="1" applyAlignment="1">
      <alignment horizontal="center"/>
    </xf>
    <xf numFmtId="0" fontId="5" fillId="0" borderId="1" xfId="0" applyFont="1" applyBorder="1"/>
    <xf numFmtId="0" fontId="5" fillId="0" borderId="1" xfId="0" applyFont="1" applyBorder="1" applyAlignment="1">
      <alignment vertical="center" wrapText="1"/>
    </xf>
    <xf numFmtId="0" fontId="4" fillId="0" borderId="1" xfId="0" applyFont="1" applyBorder="1" applyAlignment="1">
      <alignment horizontal="center" vertical="center" wrapText="1"/>
    </xf>
    <xf numFmtId="0" fontId="4" fillId="2" borderId="1" xfId="0" applyFont="1" applyFill="1" applyBorder="1" applyAlignment="1">
      <alignment horizontal="center" vertical="center" wrapText="1"/>
    </xf>
    <xf numFmtId="0" fontId="5" fillId="3" borderId="1" xfId="0" applyFont="1" applyFill="1" applyBorder="1" applyAlignment="1">
      <alignment vertical="center"/>
    </xf>
    <xf numFmtId="0" fontId="4" fillId="3" borderId="1" xfId="0" applyFont="1" applyFill="1" applyBorder="1"/>
    <xf numFmtId="0" fontId="6" fillId="0" borderId="1" xfId="0" applyFont="1" applyBorder="1" applyAlignment="1">
      <alignment vertical="center" wrapText="1"/>
    </xf>
    <xf numFmtId="0" fontId="5" fillId="3" borderId="1" xfId="0" applyFont="1" applyFill="1" applyBorder="1" applyAlignment="1">
      <alignment vertical="center" wrapText="1"/>
    </xf>
    <xf numFmtId="0" fontId="7" fillId="3" borderId="1" xfId="0" applyFont="1" applyFill="1" applyBorder="1" applyAlignment="1">
      <alignment vertical="center" wrapText="1"/>
    </xf>
    <xf numFmtId="0" fontId="8" fillId="0" borderId="1" xfId="0" applyFont="1" applyBorder="1" applyAlignment="1">
      <alignment horizontal="left" vertical="center" wrapText="1"/>
    </xf>
    <xf numFmtId="0" fontId="8" fillId="0" borderId="1" xfId="0" applyFont="1" applyBorder="1" applyAlignment="1">
      <alignment vertical="center" wrapText="1"/>
    </xf>
    <xf numFmtId="0" fontId="9" fillId="3" borderId="1" xfId="0" applyFont="1" applyFill="1" applyBorder="1" applyAlignment="1">
      <alignment vertical="center" wrapText="1"/>
    </xf>
    <xf numFmtId="0" fontId="4" fillId="0" borderId="1" xfId="0" applyFont="1" applyBorder="1" applyAlignment="1">
      <alignment horizontal="center" wrapText="1"/>
    </xf>
    <xf numFmtId="0" fontId="4" fillId="0" borderId="1" xfId="0" applyFont="1" applyBorder="1" applyAlignment="1">
      <alignment vertical="center" wrapText="1"/>
    </xf>
    <xf numFmtId="0" fontId="8" fillId="0" borderId="1" xfId="0" applyFont="1" applyBorder="1" applyAlignment="1">
      <alignment horizontal="center" vertical="center" wrapText="1"/>
    </xf>
    <xf numFmtId="0" fontId="4" fillId="0" borderId="1" xfId="0" applyFont="1" applyBorder="1"/>
    <xf numFmtId="0" fontId="4" fillId="0" borderId="1" xfId="0" applyFont="1" applyBorder="1" applyAlignment="1">
      <alignment wrapText="1"/>
    </xf>
    <xf numFmtId="0" fontId="7" fillId="0" borderId="1" xfId="0" applyFont="1" applyBorder="1" applyAlignment="1">
      <alignment vertical="center"/>
    </xf>
    <xf numFmtId="0" fontId="0" fillId="0" borderId="1" xfId="0" applyBorder="1"/>
    <xf numFmtId="0" fontId="0" fillId="0" borderId="1" xfId="0" applyBorder="1" applyAlignment="1">
      <alignment horizontal="center"/>
    </xf>
    <xf numFmtId="0" fontId="4" fillId="0" borderId="1" xfId="0" applyFont="1" applyBorder="1" applyAlignment="1">
      <alignment horizontal="left"/>
    </xf>
    <xf numFmtId="0" fontId="14" fillId="0" borderId="1" xfId="0" applyFont="1" applyBorder="1"/>
    <xf numFmtId="0" fontId="1" fillId="0" borderId="1" xfId="0" applyFont="1" applyBorder="1" applyAlignment="1">
      <alignment horizontal="center" vertical="center" wrapText="1"/>
    </xf>
    <xf numFmtId="49" fontId="5" fillId="4" borderId="1" xfId="0" applyNumberFormat="1" applyFont="1" applyFill="1" applyBorder="1" applyAlignment="1">
      <alignment horizontal="center"/>
    </xf>
    <xf numFmtId="9" fontId="5" fillId="4" borderId="1" xfId="0" applyNumberFormat="1" applyFont="1" applyFill="1" applyBorder="1" applyAlignment="1">
      <alignment horizontal="center"/>
    </xf>
    <xf numFmtId="0" fontId="1" fillId="4" borderId="1" xfId="0" applyFont="1" applyFill="1" applyBorder="1" applyAlignment="1">
      <alignment vertical="center"/>
    </xf>
    <xf numFmtId="0" fontId="3" fillId="4" borderId="1" xfId="0" applyFont="1" applyFill="1" applyBorder="1" applyAlignment="1">
      <alignment horizontal="center"/>
    </xf>
    <xf numFmtId="0" fontId="2" fillId="0" borderId="1" xfId="0" applyFont="1" applyBorder="1" applyAlignment="1">
      <alignment vertical="center" wrapText="1"/>
    </xf>
    <xf numFmtId="0" fontId="3" fillId="0" borderId="1" xfId="0" applyFont="1" applyBorder="1" applyAlignment="1">
      <alignment horizontal="center"/>
    </xf>
    <xf numFmtId="0" fontId="1" fillId="0" borderId="1" xfId="0" applyFont="1" applyBorder="1" applyAlignment="1">
      <alignment vertical="center" wrapText="1"/>
    </xf>
    <xf numFmtId="0" fontId="1" fillId="4" borderId="1" xfId="0" applyFont="1" applyFill="1" applyBorder="1" applyAlignment="1">
      <alignment vertical="center" wrapText="1"/>
    </xf>
    <xf numFmtId="0" fontId="15" fillId="4" borderId="1" xfId="0" applyFont="1" applyFill="1" applyBorder="1" applyAlignment="1">
      <alignment vertical="center" wrapText="1"/>
    </xf>
    <xf numFmtId="0" fontId="16" fillId="0" borderId="1" xfId="0" applyFont="1" applyBorder="1" applyAlignment="1">
      <alignment horizontal="left" vertical="center" wrapText="1"/>
    </xf>
    <xf numFmtId="49" fontId="5" fillId="0" borderId="1" xfId="0" applyNumberFormat="1" applyFont="1" applyBorder="1" applyAlignment="1">
      <alignment horizontal="center"/>
    </xf>
    <xf numFmtId="9" fontId="5" fillId="0" borderId="1" xfId="0" applyNumberFormat="1" applyFont="1" applyBorder="1" applyAlignment="1">
      <alignment horizontal="center"/>
    </xf>
    <xf numFmtId="0" fontId="16" fillId="0" borderId="1" xfId="0" applyFont="1" applyBorder="1" applyAlignment="1">
      <alignment vertical="center" wrapText="1"/>
    </xf>
    <xf numFmtId="0" fontId="4" fillId="4" borderId="1" xfId="0" applyFont="1" applyFill="1" applyBorder="1" applyAlignment="1">
      <alignment horizontal="center"/>
    </xf>
    <xf numFmtId="0" fontId="3" fillId="0" borderId="1" xfId="0" applyFont="1" applyBorder="1"/>
    <xf numFmtId="0" fontId="17" fillId="4" borderId="1" xfId="0" applyFont="1" applyFill="1" applyBorder="1" applyAlignment="1">
      <alignment vertical="center" wrapText="1"/>
    </xf>
    <xf numFmtId="0" fontId="3" fillId="0" borderId="1" xfId="0" applyFont="1" applyBorder="1" applyAlignment="1">
      <alignment vertical="center" wrapText="1"/>
    </xf>
    <xf numFmtId="0" fontId="15" fillId="0" borderId="1" xfId="0" applyFont="1" applyBorder="1" applyAlignment="1">
      <alignment vertical="center"/>
    </xf>
  </cellXfs>
  <cellStyles count="1">
    <cellStyle name="Standaard"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515B493-DBEA-4858-AB49-410E2D51E5EC}">
  <dimension ref="A1:O27"/>
  <sheetViews>
    <sheetView workbookViewId="0">
      <selection activeCell="E13" sqref="E13"/>
    </sheetView>
  </sheetViews>
  <sheetFormatPr defaultRowHeight="15" x14ac:dyDescent="0.25"/>
  <cols>
    <col min="1" max="1" width="4.28515625" bestFit="1" customWidth="1"/>
    <col min="2" max="2" width="18.140625" customWidth="1"/>
    <col min="3" max="3" width="9.7109375" bestFit="1" customWidth="1"/>
    <col min="5" max="5" width="39.28515625" bestFit="1" customWidth="1"/>
    <col min="6" max="6" width="34.5703125" bestFit="1" customWidth="1"/>
    <col min="7" max="7" width="32.28515625" bestFit="1" customWidth="1"/>
    <col min="8" max="8" width="16.28515625" bestFit="1" customWidth="1"/>
    <col min="9" max="9" width="20.7109375" bestFit="1" customWidth="1"/>
    <col min="10" max="10" width="15" bestFit="1" customWidth="1"/>
    <col min="11" max="11" width="20.28515625" bestFit="1" customWidth="1"/>
    <col min="12" max="12" width="18" bestFit="1" customWidth="1"/>
    <col min="13" max="13" width="10.7109375" bestFit="1" customWidth="1"/>
    <col min="14" max="14" width="24.42578125" style="10" bestFit="1" customWidth="1"/>
  </cols>
  <sheetData>
    <row r="1" spans="1:15" x14ac:dyDescent="0.25">
      <c r="A1" s="1" t="s">
        <v>213</v>
      </c>
      <c r="B1" s="1" t="s">
        <v>214</v>
      </c>
      <c r="C1" s="1" t="s">
        <v>215</v>
      </c>
      <c r="D1" s="2" t="s">
        <v>216</v>
      </c>
      <c r="E1" s="2" t="s">
        <v>217</v>
      </c>
      <c r="F1" s="2" t="s">
        <v>218</v>
      </c>
      <c r="G1" s="2" t="s">
        <v>219</v>
      </c>
      <c r="H1" s="2" t="s">
        <v>220</v>
      </c>
      <c r="I1" s="2" t="s">
        <v>221</v>
      </c>
      <c r="J1" s="2" t="s">
        <v>222</v>
      </c>
      <c r="K1" s="2" t="s">
        <v>724</v>
      </c>
      <c r="L1" s="2" t="s">
        <v>223</v>
      </c>
      <c r="M1" s="2" t="s">
        <v>224</v>
      </c>
      <c r="N1" s="7" t="s">
        <v>743</v>
      </c>
      <c r="O1" s="3"/>
    </row>
    <row r="2" spans="1:15" x14ac:dyDescent="0.25">
      <c r="A2" s="4">
        <v>1</v>
      </c>
      <c r="B2" s="4" t="s">
        <v>226</v>
      </c>
      <c r="C2" s="4" t="s">
        <v>227</v>
      </c>
      <c r="D2" s="3"/>
      <c r="E2" s="3" t="s">
        <v>228</v>
      </c>
      <c r="F2" s="3"/>
      <c r="G2" s="3"/>
      <c r="H2" s="3"/>
      <c r="I2" s="3"/>
      <c r="J2" s="3"/>
      <c r="K2" s="3"/>
      <c r="L2" s="3"/>
      <c r="M2" s="3"/>
      <c r="N2" s="8"/>
      <c r="O2" s="3"/>
    </row>
    <row r="3" spans="1:15" x14ac:dyDescent="0.25">
      <c r="A3" s="4">
        <v>2</v>
      </c>
      <c r="B3" s="4" t="s">
        <v>226</v>
      </c>
      <c r="C3" s="4" t="s">
        <v>231</v>
      </c>
      <c r="D3" s="3"/>
      <c r="E3" s="3" t="s">
        <v>232</v>
      </c>
      <c r="F3" s="3"/>
      <c r="G3" s="3"/>
      <c r="H3" s="3"/>
      <c r="I3" s="3"/>
      <c r="J3" s="3"/>
      <c r="K3" s="3"/>
      <c r="L3" s="3"/>
      <c r="M3" s="3"/>
      <c r="N3" s="8"/>
      <c r="O3" s="3"/>
    </row>
    <row r="4" spans="1:15" x14ac:dyDescent="0.25">
      <c r="A4" s="4">
        <v>3</v>
      </c>
      <c r="B4" s="4" t="s">
        <v>226</v>
      </c>
      <c r="C4" s="4" t="s">
        <v>227</v>
      </c>
      <c r="D4" s="3"/>
      <c r="E4" s="3" t="s">
        <v>234</v>
      </c>
      <c r="F4" s="3"/>
      <c r="G4" s="3"/>
      <c r="H4" s="3"/>
      <c r="I4" s="3"/>
      <c r="J4" s="3"/>
      <c r="K4" s="3"/>
      <c r="L4" s="3"/>
      <c r="M4" s="3"/>
      <c r="N4" s="8"/>
      <c r="O4" s="3"/>
    </row>
    <row r="5" spans="1:15" x14ac:dyDescent="0.25">
      <c r="A5" s="4">
        <v>4</v>
      </c>
      <c r="B5" s="4" t="s">
        <v>226</v>
      </c>
      <c r="C5" s="4" t="s">
        <v>227</v>
      </c>
      <c r="D5" s="3"/>
      <c r="E5" s="3" t="s">
        <v>236</v>
      </c>
      <c r="F5" s="3"/>
      <c r="G5" s="3"/>
      <c r="H5" s="3"/>
      <c r="I5" s="3"/>
      <c r="J5" s="3"/>
      <c r="K5" s="3"/>
      <c r="L5" s="3"/>
      <c r="M5" s="3"/>
      <c r="N5" s="8"/>
      <c r="O5" s="3"/>
    </row>
    <row r="6" spans="1:15" x14ac:dyDescent="0.25">
      <c r="A6" s="4">
        <v>5</v>
      </c>
      <c r="B6" s="4" t="s">
        <v>226</v>
      </c>
      <c r="C6" s="4" t="s">
        <v>231</v>
      </c>
      <c r="D6" s="3"/>
      <c r="E6" s="3" t="s">
        <v>238</v>
      </c>
      <c r="F6" s="3"/>
      <c r="G6" s="3"/>
      <c r="H6" s="3"/>
      <c r="I6" s="3"/>
      <c r="J6" s="3"/>
      <c r="K6" s="3"/>
      <c r="L6" s="3"/>
      <c r="M6" s="3"/>
      <c r="N6" s="8"/>
      <c r="O6" s="3"/>
    </row>
    <row r="7" spans="1:15" x14ac:dyDescent="0.25">
      <c r="A7" s="4">
        <v>6</v>
      </c>
      <c r="B7" s="4" t="s">
        <v>226</v>
      </c>
      <c r="C7" s="4" t="s">
        <v>227</v>
      </c>
      <c r="D7" s="3"/>
      <c r="E7" s="3" t="s">
        <v>239</v>
      </c>
      <c r="F7" s="3"/>
      <c r="G7" s="3"/>
      <c r="H7" s="3"/>
      <c r="I7" s="3"/>
      <c r="J7" s="3"/>
      <c r="K7" s="3"/>
      <c r="L7" s="3"/>
      <c r="M7" s="3"/>
      <c r="N7" s="8"/>
      <c r="O7" s="3"/>
    </row>
    <row r="8" spans="1:15" x14ac:dyDescent="0.25">
      <c r="A8" s="4">
        <v>7</v>
      </c>
      <c r="B8" s="4" t="s">
        <v>226</v>
      </c>
      <c r="C8" s="4" t="s">
        <v>227</v>
      </c>
      <c r="D8" s="3"/>
      <c r="E8" s="3" t="s">
        <v>241</v>
      </c>
      <c r="F8" s="3"/>
      <c r="G8" s="3"/>
      <c r="H8" s="3"/>
      <c r="I8" s="3"/>
      <c r="J8" s="3"/>
      <c r="K8" s="3"/>
      <c r="L8" s="3"/>
      <c r="M8" s="3"/>
      <c r="N8" s="8"/>
      <c r="O8" s="3"/>
    </row>
    <row r="9" spans="1:15" x14ac:dyDescent="0.25">
      <c r="A9" s="4">
        <v>8</v>
      </c>
      <c r="B9" s="4" t="s">
        <v>226</v>
      </c>
      <c r="C9" s="4" t="s">
        <v>231</v>
      </c>
      <c r="D9" s="3"/>
      <c r="E9" s="3" t="s">
        <v>242</v>
      </c>
      <c r="F9" s="3"/>
      <c r="G9" s="3"/>
      <c r="H9" s="3"/>
      <c r="I9" s="3"/>
      <c r="J9" s="3"/>
      <c r="K9" s="3"/>
      <c r="L9" s="3"/>
      <c r="M9" s="3"/>
      <c r="N9" s="8"/>
      <c r="O9" s="3"/>
    </row>
    <row r="10" spans="1:15" x14ac:dyDescent="0.25">
      <c r="A10" s="4">
        <v>9</v>
      </c>
      <c r="B10" s="4" t="s">
        <v>226</v>
      </c>
      <c r="C10" s="4" t="s">
        <v>231</v>
      </c>
      <c r="D10" s="3"/>
      <c r="E10" s="3" t="s">
        <v>243</v>
      </c>
      <c r="F10" s="3"/>
      <c r="G10" s="3"/>
      <c r="H10" s="3"/>
      <c r="I10" s="3"/>
      <c r="J10" s="3"/>
      <c r="K10" s="3"/>
      <c r="L10" s="3"/>
      <c r="M10" s="3"/>
      <c r="N10" s="8"/>
      <c r="O10" s="3"/>
    </row>
    <row r="11" spans="1:15" x14ac:dyDescent="0.25">
      <c r="A11" s="4">
        <v>10</v>
      </c>
      <c r="B11" s="4" t="s">
        <v>226</v>
      </c>
      <c r="C11" s="4" t="s">
        <v>244</v>
      </c>
      <c r="D11" s="3"/>
      <c r="E11" s="3" t="s">
        <v>245</v>
      </c>
      <c r="F11" s="3" t="s">
        <v>718</v>
      </c>
      <c r="G11" s="3" t="s">
        <v>720</v>
      </c>
      <c r="H11" s="3" t="s">
        <v>725</v>
      </c>
      <c r="I11" s="3" t="s">
        <v>726</v>
      </c>
      <c r="J11" s="3" t="s">
        <v>727</v>
      </c>
      <c r="K11" s="3" t="s">
        <v>728</v>
      </c>
      <c r="L11" s="3" t="s">
        <v>729</v>
      </c>
      <c r="M11" s="3"/>
      <c r="N11" s="8" t="s">
        <v>744</v>
      </c>
      <c r="O11" s="3"/>
    </row>
    <row r="12" spans="1:15" x14ac:dyDescent="0.25">
      <c r="A12" s="4">
        <v>11</v>
      </c>
      <c r="B12" s="4" t="s">
        <v>226</v>
      </c>
      <c r="C12" s="4" t="s">
        <v>227</v>
      </c>
      <c r="D12" s="3"/>
      <c r="E12" s="3" t="s">
        <v>234</v>
      </c>
      <c r="F12" s="3"/>
      <c r="G12" s="3"/>
      <c r="H12" s="3"/>
      <c r="I12" s="3"/>
      <c r="J12" s="3"/>
      <c r="K12" s="3"/>
      <c r="L12" s="3"/>
      <c r="M12" s="3"/>
      <c r="N12" s="5"/>
      <c r="O12" s="3"/>
    </row>
    <row r="13" spans="1:15" ht="16.5" x14ac:dyDescent="0.25">
      <c r="A13" s="4">
        <v>12</v>
      </c>
      <c r="B13" s="4" t="s">
        <v>226</v>
      </c>
      <c r="C13" s="4" t="s">
        <v>231</v>
      </c>
      <c r="D13" s="3"/>
      <c r="E13" s="3" t="s">
        <v>869</v>
      </c>
      <c r="F13" s="3"/>
      <c r="G13" s="3"/>
      <c r="H13" s="3"/>
      <c r="I13" s="3"/>
      <c r="J13" s="3"/>
      <c r="K13" s="3"/>
      <c r="L13" s="3"/>
      <c r="M13" s="3"/>
      <c r="N13" s="9"/>
      <c r="O13" s="3"/>
    </row>
    <row r="14" spans="1:15" x14ac:dyDescent="0.25">
      <c r="A14" s="4">
        <v>13</v>
      </c>
      <c r="B14" s="4" t="s">
        <v>226</v>
      </c>
      <c r="C14" s="4" t="s">
        <v>246</v>
      </c>
      <c r="D14" s="3"/>
      <c r="E14" s="3" t="s">
        <v>247</v>
      </c>
      <c r="F14" s="3"/>
      <c r="G14" s="3"/>
      <c r="H14" s="3"/>
      <c r="I14" s="3"/>
      <c r="J14" s="3"/>
      <c r="K14" s="3"/>
      <c r="L14" s="3"/>
      <c r="M14" s="3" t="s">
        <v>741</v>
      </c>
      <c r="N14" s="8"/>
      <c r="O14" s="3"/>
    </row>
    <row r="15" spans="1:15" x14ac:dyDescent="0.25">
      <c r="A15" s="4">
        <v>14</v>
      </c>
      <c r="B15" s="4" t="s">
        <v>226</v>
      </c>
      <c r="C15" s="4" t="s">
        <v>249</v>
      </c>
      <c r="D15" s="3"/>
      <c r="E15" s="3" t="s">
        <v>248</v>
      </c>
      <c r="F15" s="3"/>
      <c r="G15" s="3"/>
      <c r="H15" s="3"/>
      <c r="I15" s="3"/>
      <c r="J15" s="3"/>
      <c r="K15" s="3"/>
      <c r="L15" s="3"/>
      <c r="M15" s="3"/>
      <c r="N15" s="8"/>
      <c r="O15" s="3"/>
    </row>
    <row r="16" spans="1:15" x14ac:dyDescent="0.25">
      <c r="A16" s="4">
        <v>15</v>
      </c>
      <c r="B16" s="4" t="s">
        <v>226</v>
      </c>
      <c r="C16" s="4" t="s">
        <v>249</v>
      </c>
      <c r="D16" s="3"/>
      <c r="E16" s="3" t="s">
        <v>250</v>
      </c>
      <c r="F16" s="3"/>
      <c r="G16" s="3"/>
      <c r="H16" s="3"/>
      <c r="I16" s="3"/>
      <c r="J16" s="3"/>
      <c r="K16" s="3"/>
      <c r="L16" s="3"/>
      <c r="M16" s="3"/>
      <c r="N16" s="8"/>
      <c r="O16" s="3"/>
    </row>
    <row r="17" spans="1:15" x14ac:dyDescent="0.25">
      <c r="A17" s="4">
        <v>16</v>
      </c>
      <c r="B17" s="4" t="s">
        <v>226</v>
      </c>
      <c r="C17" s="4" t="s">
        <v>231</v>
      </c>
      <c r="D17" s="3"/>
      <c r="E17" s="3" t="s">
        <v>251</v>
      </c>
      <c r="F17" s="3"/>
      <c r="G17" s="3"/>
      <c r="H17" s="3"/>
      <c r="I17" s="3"/>
      <c r="J17" s="3"/>
      <c r="K17" s="3"/>
      <c r="L17" s="3"/>
      <c r="M17" s="3"/>
      <c r="N17" s="8"/>
      <c r="O17" s="3"/>
    </row>
    <row r="18" spans="1:15" x14ac:dyDescent="0.25">
      <c r="A18" s="4">
        <v>17</v>
      </c>
      <c r="B18" s="4" t="s">
        <v>226</v>
      </c>
      <c r="C18" s="4" t="s">
        <v>231</v>
      </c>
      <c r="D18" s="3"/>
      <c r="E18" s="3" t="s">
        <v>868</v>
      </c>
      <c r="F18" s="3"/>
      <c r="G18" s="3"/>
      <c r="H18" s="3"/>
      <c r="I18" s="3"/>
      <c r="J18" s="3"/>
      <c r="K18" s="3"/>
      <c r="L18" s="3"/>
      <c r="M18" s="3"/>
      <c r="N18" s="8"/>
      <c r="O18" s="3"/>
    </row>
    <row r="19" spans="1:15" ht="24" x14ac:dyDescent="0.25">
      <c r="A19" s="4">
        <v>18</v>
      </c>
      <c r="B19" s="4" t="s">
        <v>252</v>
      </c>
      <c r="C19" s="4" t="s">
        <v>253</v>
      </c>
      <c r="D19" s="3"/>
      <c r="E19" s="3" t="s">
        <v>254</v>
      </c>
      <c r="F19" s="3"/>
      <c r="G19" s="3"/>
      <c r="H19" s="3"/>
      <c r="I19" s="3"/>
      <c r="J19" s="3"/>
      <c r="K19" s="3"/>
      <c r="L19" s="3"/>
      <c r="M19" s="3"/>
      <c r="N19" s="8"/>
      <c r="O19" s="3"/>
    </row>
    <row r="20" spans="1:15" x14ac:dyDescent="0.25">
      <c r="A20" s="4">
        <v>19</v>
      </c>
      <c r="B20" s="4" t="s">
        <v>256</v>
      </c>
      <c r="C20" s="4" t="s">
        <v>244</v>
      </c>
      <c r="D20" s="3"/>
      <c r="E20" s="3" t="s">
        <v>257</v>
      </c>
      <c r="F20" s="3" t="s">
        <v>719</v>
      </c>
      <c r="G20" s="3" t="s">
        <v>721</v>
      </c>
      <c r="H20" s="3" t="s">
        <v>730</v>
      </c>
      <c r="I20" s="3" t="s">
        <v>731</v>
      </c>
      <c r="J20" s="3" t="s">
        <v>732</v>
      </c>
      <c r="K20" s="3" t="s">
        <v>733</v>
      </c>
      <c r="L20" s="3" t="s">
        <v>729</v>
      </c>
      <c r="M20" s="3"/>
      <c r="N20" s="8" t="s">
        <v>745</v>
      </c>
      <c r="O20" s="3"/>
    </row>
    <row r="21" spans="1:15" x14ac:dyDescent="0.25">
      <c r="A21" s="4">
        <v>20</v>
      </c>
      <c r="B21" s="4" t="s">
        <v>256</v>
      </c>
      <c r="C21" s="4" t="s">
        <v>244</v>
      </c>
      <c r="D21" s="3"/>
      <c r="E21" s="3" t="s">
        <v>260</v>
      </c>
      <c r="F21" s="3" t="s">
        <v>719</v>
      </c>
      <c r="G21" s="3" t="s">
        <v>722</v>
      </c>
      <c r="H21" s="3" t="s">
        <v>734</v>
      </c>
      <c r="I21" s="3" t="s">
        <v>735</v>
      </c>
      <c r="J21" s="3" t="s">
        <v>736</v>
      </c>
      <c r="K21" s="3" t="s">
        <v>737</v>
      </c>
      <c r="L21" s="3" t="s">
        <v>729</v>
      </c>
      <c r="M21" s="3"/>
      <c r="N21" s="8" t="s">
        <v>746</v>
      </c>
      <c r="O21" s="3"/>
    </row>
    <row r="22" spans="1:15" x14ac:dyDescent="0.25">
      <c r="A22" s="4">
        <v>21</v>
      </c>
      <c r="B22" s="4" t="s">
        <v>256</v>
      </c>
      <c r="C22" s="4" t="s">
        <v>244</v>
      </c>
      <c r="D22" s="3"/>
      <c r="E22" s="3" t="s">
        <v>258</v>
      </c>
      <c r="F22" s="3" t="s">
        <v>719</v>
      </c>
      <c r="G22" s="3" t="s">
        <v>723</v>
      </c>
      <c r="H22" s="3" t="s">
        <v>738</v>
      </c>
      <c r="I22" s="3" t="s">
        <v>726</v>
      </c>
      <c r="J22" s="3" t="s">
        <v>739</v>
      </c>
      <c r="K22" s="3" t="s">
        <v>740</v>
      </c>
      <c r="L22" s="3" t="s">
        <v>729</v>
      </c>
      <c r="M22" s="3"/>
      <c r="N22" s="8" t="s">
        <v>747</v>
      </c>
      <c r="O22" s="3"/>
    </row>
    <row r="23" spans="1:15" x14ac:dyDescent="0.25">
      <c r="A23" s="4">
        <v>22</v>
      </c>
      <c r="B23" s="4" t="s">
        <v>256</v>
      </c>
      <c r="C23" s="4" t="s">
        <v>244</v>
      </c>
      <c r="D23" s="3"/>
      <c r="E23" s="3" t="s">
        <v>260</v>
      </c>
      <c r="F23" s="3" t="s">
        <v>719</v>
      </c>
      <c r="G23" s="3" t="s">
        <v>722</v>
      </c>
      <c r="H23" s="3" t="s">
        <v>734</v>
      </c>
      <c r="I23" s="3" t="s">
        <v>735</v>
      </c>
      <c r="J23" s="3" t="s">
        <v>736</v>
      </c>
      <c r="K23" s="3" t="s">
        <v>737</v>
      </c>
      <c r="L23" s="3" t="s">
        <v>729</v>
      </c>
      <c r="M23" s="3"/>
      <c r="N23" s="8" t="s">
        <v>746</v>
      </c>
      <c r="O23" s="3"/>
    </row>
    <row r="24" spans="1:15" x14ac:dyDescent="0.25">
      <c r="A24" s="4">
        <v>23</v>
      </c>
      <c r="B24" s="4" t="s">
        <v>256</v>
      </c>
      <c r="C24" s="4" t="s">
        <v>246</v>
      </c>
      <c r="D24" s="3"/>
      <c r="E24" s="3" t="s">
        <v>259</v>
      </c>
      <c r="F24" s="3"/>
      <c r="G24" s="3"/>
      <c r="H24" s="3"/>
      <c r="I24" s="3"/>
      <c r="J24" s="3"/>
      <c r="K24" s="3"/>
      <c r="L24" s="3"/>
      <c r="M24" s="3" t="s">
        <v>742</v>
      </c>
      <c r="N24" s="8"/>
      <c r="O24" s="3"/>
    </row>
    <row r="25" spans="1:15" x14ac:dyDescent="0.25">
      <c r="A25" s="4">
        <v>24</v>
      </c>
      <c r="B25" s="4" t="s">
        <v>256</v>
      </c>
      <c r="C25" s="4" t="s">
        <v>246</v>
      </c>
      <c r="D25" s="3"/>
      <c r="E25" s="3" t="s">
        <v>261</v>
      </c>
      <c r="F25" s="3"/>
      <c r="G25" s="3"/>
      <c r="H25" s="3"/>
      <c r="I25" s="3"/>
      <c r="J25" s="3"/>
      <c r="K25" s="3"/>
      <c r="L25" s="3"/>
      <c r="M25" s="3" t="s">
        <v>741</v>
      </c>
      <c r="N25" s="8"/>
      <c r="O25" s="3"/>
    </row>
    <row r="26" spans="1:15" x14ac:dyDescent="0.25">
      <c r="A26" s="4">
        <v>25</v>
      </c>
      <c r="B26" s="4" t="s">
        <v>262</v>
      </c>
      <c r="C26" s="4" t="s">
        <v>231</v>
      </c>
      <c r="D26" s="3"/>
      <c r="E26" s="3" t="s">
        <v>716</v>
      </c>
      <c r="F26" s="3"/>
      <c r="G26" s="3"/>
      <c r="H26" s="3"/>
      <c r="I26" s="3"/>
      <c r="J26" s="3"/>
      <c r="K26" s="3"/>
      <c r="L26" s="3"/>
      <c r="M26" s="3"/>
      <c r="N26" s="8"/>
      <c r="O26" s="3"/>
    </row>
    <row r="27" spans="1:15" x14ac:dyDescent="0.25">
      <c r="A27" s="4">
        <v>26</v>
      </c>
      <c r="B27" s="4" t="s">
        <v>262</v>
      </c>
      <c r="C27" s="4" t="s">
        <v>231</v>
      </c>
      <c r="D27" s="3"/>
      <c r="E27" s="3" t="s">
        <v>717</v>
      </c>
      <c r="F27" s="3"/>
      <c r="G27" s="3"/>
      <c r="H27" s="3"/>
      <c r="I27" s="3"/>
      <c r="J27" s="3"/>
      <c r="K27" s="3"/>
      <c r="L27" s="3"/>
      <c r="M27" s="3"/>
      <c r="N27" s="8"/>
      <c r="O27" s="3"/>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1789C32-6322-4D1D-BBF8-D047DD095F22}">
  <dimension ref="A1:AG48"/>
  <sheetViews>
    <sheetView tabSelected="1" workbookViewId="0">
      <selection activeCell="E7" sqref="E7"/>
    </sheetView>
  </sheetViews>
  <sheetFormatPr defaultRowHeight="15" x14ac:dyDescent="0.25"/>
  <cols>
    <col min="1" max="1" width="21.5703125" style="54" customWidth="1"/>
    <col min="2" max="5" width="8.140625" style="45" bestFit="1" customWidth="1"/>
    <col min="6" max="7" width="7.28515625" style="45" bestFit="1" customWidth="1"/>
    <col min="8" max="9" width="8.140625" style="45" bestFit="1" customWidth="1"/>
    <col min="10" max="10" width="7.28515625" style="45" bestFit="1" customWidth="1"/>
    <col min="11" max="11" width="7" style="45" bestFit="1" customWidth="1"/>
    <col min="12" max="13" width="8.140625" style="45" bestFit="1" customWidth="1"/>
    <col min="14" max="16" width="7.28515625" style="45" bestFit="1" customWidth="1"/>
    <col min="17" max="17" width="8.140625" style="45" bestFit="1" customWidth="1"/>
    <col min="18" max="18" width="8.42578125" style="45" bestFit="1" customWidth="1"/>
    <col min="19" max="19" width="7.28515625" style="45" bestFit="1" customWidth="1"/>
    <col min="20" max="20" width="8.42578125" style="50" bestFit="1" customWidth="1"/>
    <col min="21" max="21" width="6.5703125" style="51" customWidth="1"/>
    <col min="22" max="24" width="8.140625" style="45" bestFit="1" customWidth="1"/>
    <col min="25" max="26" width="7.28515625" style="45" bestFit="1" customWidth="1"/>
    <col min="27" max="29" width="8.140625" style="45" bestFit="1" customWidth="1"/>
    <col min="30" max="30" width="8.42578125" style="50" bestFit="1" customWidth="1"/>
    <col min="31" max="31" width="8.42578125" style="51" customWidth="1"/>
    <col min="32" max="32" width="10.28515625" style="50" bestFit="1" customWidth="1"/>
    <col min="33" max="33" width="8.42578125" style="51" bestFit="1" customWidth="1"/>
  </cols>
  <sheetData>
    <row r="1" spans="1:33" x14ac:dyDescent="0.25">
      <c r="A1" s="38" t="s">
        <v>213</v>
      </c>
      <c r="B1" s="39">
        <v>1</v>
      </c>
      <c r="C1" s="39">
        <v>2</v>
      </c>
      <c r="D1" s="39">
        <v>3</v>
      </c>
      <c r="E1" s="39">
        <v>4</v>
      </c>
      <c r="F1" s="39">
        <v>5</v>
      </c>
      <c r="G1" s="39">
        <v>6</v>
      </c>
      <c r="H1" s="39">
        <v>7</v>
      </c>
      <c r="I1" s="39">
        <v>8</v>
      </c>
      <c r="J1" s="39">
        <v>9</v>
      </c>
      <c r="K1" s="39">
        <v>10</v>
      </c>
      <c r="L1" s="39">
        <v>11</v>
      </c>
      <c r="M1" s="39">
        <v>12</v>
      </c>
      <c r="N1" s="39">
        <v>13</v>
      </c>
      <c r="O1" s="39">
        <v>14</v>
      </c>
      <c r="P1" s="39">
        <v>15</v>
      </c>
      <c r="Q1" s="39">
        <v>16</v>
      </c>
      <c r="R1" s="39">
        <v>17</v>
      </c>
      <c r="S1" s="39">
        <v>18</v>
      </c>
      <c r="T1" s="40"/>
      <c r="U1" s="41"/>
      <c r="V1" s="39">
        <v>19</v>
      </c>
      <c r="W1" s="39">
        <v>20</v>
      </c>
      <c r="X1" s="39">
        <v>21</v>
      </c>
      <c r="Y1" s="39">
        <v>22</v>
      </c>
      <c r="Z1" s="39">
        <v>23</v>
      </c>
      <c r="AA1" s="39">
        <v>24</v>
      </c>
      <c r="AB1" s="39">
        <v>25</v>
      </c>
      <c r="AC1" s="39">
        <v>26</v>
      </c>
      <c r="AD1" s="40"/>
      <c r="AE1" s="41"/>
      <c r="AF1" s="40"/>
      <c r="AG1" s="41"/>
    </row>
    <row r="2" spans="1:33" x14ac:dyDescent="0.25">
      <c r="A2" s="42" t="s">
        <v>268</v>
      </c>
      <c r="B2" s="43"/>
      <c r="C2" s="43"/>
      <c r="D2" s="43"/>
      <c r="E2" s="43"/>
      <c r="F2" s="43"/>
      <c r="G2" s="43"/>
      <c r="H2" s="43"/>
      <c r="I2" s="43"/>
      <c r="J2" s="43"/>
      <c r="K2" s="43"/>
      <c r="L2" s="43"/>
      <c r="M2" s="43"/>
      <c r="N2" s="43"/>
      <c r="O2" s="43"/>
      <c r="P2" s="43"/>
      <c r="Q2" s="43"/>
      <c r="R2" s="43"/>
      <c r="S2" s="43"/>
      <c r="T2" s="40"/>
      <c r="U2" s="41"/>
      <c r="V2" s="43"/>
      <c r="W2" s="43"/>
      <c r="X2" s="43"/>
      <c r="Y2" s="43"/>
      <c r="Z2" s="43"/>
      <c r="AA2" s="43"/>
      <c r="AB2" s="43"/>
      <c r="AC2" s="43"/>
      <c r="AD2" s="40"/>
      <c r="AE2" s="41"/>
      <c r="AF2" s="40"/>
      <c r="AG2" s="41"/>
    </row>
    <row r="3" spans="1:33" x14ac:dyDescent="0.25">
      <c r="A3" s="44" t="s">
        <v>870</v>
      </c>
      <c r="B3" s="45" t="s">
        <v>269</v>
      </c>
      <c r="C3" s="45" t="s">
        <v>269</v>
      </c>
      <c r="D3" s="45" t="s">
        <v>270</v>
      </c>
      <c r="E3" s="45" t="s">
        <v>269</v>
      </c>
      <c r="F3" s="45" t="s">
        <v>271</v>
      </c>
      <c r="G3" s="45" t="s">
        <v>271</v>
      </c>
      <c r="H3" s="45" t="s">
        <v>270</v>
      </c>
      <c r="I3" s="45" t="s">
        <v>269</v>
      </c>
      <c r="J3" s="45" t="s">
        <v>269</v>
      </c>
      <c r="K3" s="45" t="s">
        <v>270</v>
      </c>
      <c r="L3" s="45" t="s">
        <v>269</v>
      </c>
      <c r="M3" s="45" t="s">
        <v>269</v>
      </c>
      <c r="N3" s="45" t="s">
        <v>269</v>
      </c>
      <c r="O3" s="45" t="s">
        <v>269</v>
      </c>
      <c r="P3" s="45" t="s">
        <v>270</v>
      </c>
      <c r="Q3" s="45" t="s">
        <v>270</v>
      </c>
      <c r="R3" s="45" t="s">
        <v>269</v>
      </c>
      <c r="S3" s="45" t="s">
        <v>269</v>
      </c>
      <c r="T3" s="40"/>
      <c r="U3" s="41"/>
      <c r="V3" s="45" t="s">
        <v>270</v>
      </c>
      <c r="W3" s="45" t="s">
        <v>269</v>
      </c>
      <c r="X3" s="45" t="s">
        <v>270</v>
      </c>
      <c r="Y3" s="45" t="s">
        <v>270</v>
      </c>
      <c r="Z3" s="45" t="s">
        <v>269</v>
      </c>
      <c r="AA3" s="45" t="s">
        <v>270</v>
      </c>
      <c r="AB3" s="45" t="s">
        <v>270</v>
      </c>
      <c r="AC3" s="45" t="s">
        <v>270</v>
      </c>
      <c r="AD3" s="40"/>
      <c r="AE3" s="41"/>
      <c r="AF3" s="40"/>
      <c r="AG3" s="41"/>
    </row>
    <row r="4" spans="1:33" x14ac:dyDescent="0.25">
      <c r="A4" s="46" t="s">
        <v>272</v>
      </c>
      <c r="B4" s="45">
        <v>20</v>
      </c>
      <c r="C4" s="45">
        <v>17</v>
      </c>
      <c r="D4" s="45">
        <v>6</v>
      </c>
      <c r="E4" s="45">
        <v>42</v>
      </c>
      <c r="F4" s="45">
        <v>21</v>
      </c>
      <c r="G4" s="45">
        <v>6</v>
      </c>
      <c r="H4" s="45">
        <v>5</v>
      </c>
      <c r="I4" s="45">
        <v>14</v>
      </c>
      <c r="J4" s="45">
        <v>5</v>
      </c>
      <c r="K4" s="45">
        <v>6</v>
      </c>
      <c r="L4" s="45">
        <v>28</v>
      </c>
      <c r="M4" s="45">
        <v>11</v>
      </c>
      <c r="N4" s="45">
        <v>3</v>
      </c>
      <c r="P4" s="45">
        <v>6</v>
      </c>
      <c r="Q4" s="45">
        <v>10</v>
      </c>
      <c r="R4" s="45">
        <v>10</v>
      </c>
      <c r="S4" s="45">
        <v>6</v>
      </c>
      <c r="T4" s="40"/>
      <c r="U4" s="41"/>
      <c r="V4" s="45">
        <v>8</v>
      </c>
      <c r="W4" s="45">
        <v>6</v>
      </c>
      <c r="X4" s="45">
        <v>10</v>
      </c>
      <c r="Y4" s="45">
        <v>21</v>
      </c>
      <c r="Z4" s="45">
        <v>52</v>
      </c>
      <c r="AA4" s="45">
        <v>5</v>
      </c>
      <c r="AB4" s="45">
        <v>13</v>
      </c>
      <c r="AC4" s="45">
        <v>15</v>
      </c>
      <c r="AD4" s="40"/>
      <c r="AE4" s="41"/>
      <c r="AF4" s="40"/>
      <c r="AG4" s="41"/>
    </row>
    <row r="5" spans="1:33" x14ac:dyDescent="0.25">
      <c r="A5" s="47" t="s">
        <v>276</v>
      </c>
      <c r="B5" s="43"/>
      <c r="C5" s="43"/>
      <c r="D5" s="43"/>
      <c r="E5" s="43"/>
      <c r="F5" s="43"/>
      <c r="G5" s="43"/>
      <c r="H5" s="43"/>
      <c r="I5" s="43"/>
      <c r="J5" s="43"/>
      <c r="K5" s="43"/>
      <c r="L5" s="43"/>
      <c r="M5" s="43"/>
      <c r="N5" s="43"/>
      <c r="O5" s="43"/>
      <c r="P5" s="43"/>
      <c r="Q5" s="43"/>
      <c r="R5" s="43"/>
      <c r="S5" s="43"/>
      <c r="T5" s="40"/>
      <c r="U5" s="41"/>
      <c r="V5" s="43"/>
      <c r="W5" s="43"/>
      <c r="X5" s="43"/>
      <c r="Y5" s="43"/>
      <c r="Z5" s="43"/>
      <c r="AA5" s="43"/>
      <c r="AB5" s="43"/>
      <c r="AC5" s="43"/>
      <c r="AD5" s="40"/>
      <c r="AE5" s="41"/>
      <c r="AF5" s="40"/>
      <c r="AG5" s="41"/>
    </row>
    <row r="6" spans="1:33" x14ac:dyDescent="0.25">
      <c r="A6" s="48" t="s">
        <v>277</v>
      </c>
      <c r="B6" s="43"/>
      <c r="C6" s="43"/>
      <c r="D6" s="43"/>
      <c r="E6" s="43"/>
      <c r="F6" s="43"/>
      <c r="G6" s="43"/>
      <c r="H6" s="43"/>
      <c r="I6" s="43"/>
      <c r="J6" s="43"/>
      <c r="K6" s="43"/>
      <c r="L6" s="43"/>
      <c r="M6" s="43"/>
      <c r="N6" s="43"/>
      <c r="O6" s="43"/>
      <c r="P6" s="43"/>
      <c r="Q6" s="43"/>
      <c r="R6" s="43"/>
      <c r="S6" s="43"/>
      <c r="T6" s="40" t="s">
        <v>871</v>
      </c>
      <c r="U6" s="41"/>
      <c r="V6" s="43"/>
      <c r="W6" s="43"/>
      <c r="X6" s="43"/>
      <c r="Y6" s="43"/>
      <c r="Z6" s="43"/>
      <c r="AA6" s="43"/>
      <c r="AB6" s="43"/>
      <c r="AC6" s="43"/>
      <c r="AD6" s="40" t="s">
        <v>872</v>
      </c>
      <c r="AE6" s="41"/>
      <c r="AF6" s="40" t="s">
        <v>873</v>
      </c>
      <c r="AG6" s="41"/>
    </row>
    <row r="7" spans="1:33" x14ac:dyDescent="0.25">
      <c r="A7" s="49" t="s">
        <v>278</v>
      </c>
      <c r="B7" s="14" t="s">
        <v>280</v>
      </c>
      <c r="C7" s="14" t="s">
        <v>280</v>
      </c>
      <c r="D7" s="14" t="s">
        <v>280</v>
      </c>
      <c r="E7" s="14" t="s">
        <v>281</v>
      </c>
      <c r="F7" s="14" t="s">
        <v>280</v>
      </c>
      <c r="G7" s="14" t="s">
        <v>280</v>
      </c>
      <c r="H7" s="14" t="s">
        <v>281</v>
      </c>
      <c r="I7" s="14" t="s">
        <v>240</v>
      </c>
      <c r="J7" s="14" t="s">
        <v>281</v>
      </c>
      <c r="K7" s="14" t="s">
        <v>280</v>
      </c>
      <c r="L7" s="14" t="s">
        <v>281</v>
      </c>
      <c r="M7" s="14" t="s">
        <v>280</v>
      </c>
      <c r="N7" s="14" t="s">
        <v>281</v>
      </c>
      <c r="O7" s="14" t="s">
        <v>281</v>
      </c>
      <c r="P7" s="14" t="s">
        <v>280</v>
      </c>
      <c r="Q7" s="14" t="s">
        <v>281</v>
      </c>
      <c r="R7" s="14" t="s">
        <v>280</v>
      </c>
      <c r="S7" s="14" t="s">
        <v>280</v>
      </c>
      <c r="T7" s="50" t="s">
        <v>874</v>
      </c>
      <c r="U7" s="51">
        <f xml:space="preserve"> 10/17</f>
        <v>0.58823529411764708</v>
      </c>
      <c r="V7" s="14" t="s">
        <v>281</v>
      </c>
      <c r="W7" s="14" t="s">
        <v>240</v>
      </c>
      <c r="X7" s="14" t="s">
        <v>281</v>
      </c>
      <c r="Y7" s="14" t="s">
        <v>281</v>
      </c>
      <c r="Z7" s="14" t="s">
        <v>281</v>
      </c>
      <c r="AA7" s="14" t="s">
        <v>280</v>
      </c>
      <c r="AB7" s="14" t="s">
        <v>280</v>
      </c>
      <c r="AC7" s="14" t="s">
        <v>281</v>
      </c>
      <c r="AD7" s="50" t="s">
        <v>875</v>
      </c>
      <c r="AE7" s="51">
        <f>2/7</f>
        <v>0.2857142857142857</v>
      </c>
      <c r="AF7" s="50" t="s">
        <v>876</v>
      </c>
      <c r="AG7" s="51">
        <f>12/24</f>
        <v>0.5</v>
      </c>
    </row>
    <row r="8" spans="1:33" x14ac:dyDescent="0.25">
      <c r="A8" s="52" t="s">
        <v>283</v>
      </c>
      <c r="B8" s="14" t="s">
        <v>281</v>
      </c>
      <c r="C8" s="14" t="s">
        <v>281</v>
      </c>
      <c r="D8" s="14" t="s">
        <v>240</v>
      </c>
      <c r="E8" s="14" t="s">
        <v>280</v>
      </c>
      <c r="F8" s="14" t="s">
        <v>280</v>
      </c>
      <c r="G8" s="14" t="s">
        <v>281</v>
      </c>
      <c r="H8" s="14" t="s">
        <v>281</v>
      </c>
      <c r="I8" s="14" t="s">
        <v>240</v>
      </c>
      <c r="J8" s="14" t="s">
        <v>280</v>
      </c>
      <c r="K8" s="14" t="s">
        <v>280</v>
      </c>
      <c r="L8" s="14" t="s">
        <v>240</v>
      </c>
      <c r="M8" s="14" t="s">
        <v>240</v>
      </c>
      <c r="N8" s="14" t="s">
        <v>280</v>
      </c>
      <c r="O8" s="14" t="s">
        <v>281</v>
      </c>
      <c r="P8" s="14" t="s">
        <v>281</v>
      </c>
      <c r="Q8" s="14" t="s">
        <v>281</v>
      </c>
      <c r="R8" s="14" t="s">
        <v>281</v>
      </c>
      <c r="S8" s="14"/>
      <c r="T8" s="50" t="s">
        <v>877</v>
      </c>
      <c r="U8" s="51">
        <f xml:space="preserve"> 5/14</f>
        <v>0.35714285714285715</v>
      </c>
      <c r="V8" s="14" t="s">
        <v>281</v>
      </c>
      <c r="W8" s="14" t="s">
        <v>240</v>
      </c>
      <c r="X8" s="14" t="s">
        <v>281</v>
      </c>
      <c r="Y8" s="14" t="s">
        <v>281</v>
      </c>
      <c r="Z8" s="14" t="s">
        <v>281</v>
      </c>
      <c r="AA8" s="14" t="s">
        <v>281</v>
      </c>
      <c r="AB8" s="14" t="s">
        <v>280</v>
      </c>
      <c r="AC8" s="14" t="s">
        <v>281</v>
      </c>
      <c r="AD8" s="50" t="s">
        <v>878</v>
      </c>
      <c r="AE8" s="51">
        <f>1/7</f>
        <v>0.14285714285714285</v>
      </c>
      <c r="AF8" s="50" t="s">
        <v>879</v>
      </c>
      <c r="AG8" s="51">
        <f>6/21</f>
        <v>0.2857142857142857</v>
      </c>
    </row>
    <row r="9" spans="1:33" x14ac:dyDescent="0.25">
      <c r="A9" s="49" t="s">
        <v>288</v>
      </c>
      <c r="B9" s="14" t="s">
        <v>280</v>
      </c>
      <c r="C9" s="14" t="s">
        <v>281</v>
      </c>
      <c r="D9" s="14" t="s">
        <v>280</v>
      </c>
      <c r="E9" s="14" t="s">
        <v>280</v>
      </c>
      <c r="F9" s="14" t="s">
        <v>281</v>
      </c>
      <c r="G9" s="14" t="s">
        <v>281</v>
      </c>
      <c r="H9" s="14" t="s">
        <v>281</v>
      </c>
      <c r="I9" s="14" t="s">
        <v>240</v>
      </c>
      <c r="J9" s="14" t="s">
        <v>281</v>
      </c>
      <c r="K9" s="14" t="s">
        <v>280</v>
      </c>
      <c r="L9" s="14" t="s">
        <v>280</v>
      </c>
      <c r="M9" s="14" t="s">
        <v>280</v>
      </c>
      <c r="N9" s="14" t="s">
        <v>280</v>
      </c>
      <c r="O9" s="14" t="s">
        <v>281</v>
      </c>
      <c r="P9" s="14" t="s">
        <v>281</v>
      </c>
      <c r="Q9" s="14" t="s">
        <v>280</v>
      </c>
      <c r="R9" s="14" t="s">
        <v>281</v>
      </c>
      <c r="S9" s="14" t="s">
        <v>280</v>
      </c>
      <c r="T9" s="50" t="s">
        <v>880</v>
      </c>
      <c r="U9" s="51">
        <f>9/17</f>
        <v>0.52941176470588236</v>
      </c>
      <c r="V9" s="14" t="s">
        <v>281</v>
      </c>
      <c r="W9" s="14" t="s">
        <v>240</v>
      </c>
      <c r="X9" s="14" t="s">
        <v>281</v>
      </c>
      <c r="Y9" s="14" t="s">
        <v>281</v>
      </c>
      <c r="Z9" s="14" t="s">
        <v>280</v>
      </c>
      <c r="AA9" s="14" t="s">
        <v>280</v>
      </c>
      <c r="AB9" s="14" t="s">
        <v>280</v>
      </c>
      <c r="AC9" s="14" t="s">
        <v>280</v>
      </c>
      <c r="AD9" s="50" t="s">
        <v>881</v>
      </c>
      <c r="AE9" s="51">
        <f>4/7</f>
        <v>0.5714285714285714</v>
      </c>
      <c r="AF9" s="50" t="s">
        <v>882</v>
      </c>
      <c r="AG9" s="51">
        <f>13/24</f>
        <v>0.54166666666666663</v>
      </c>
    </row>
    <row r="10" spans="1:33" x14ac:dyDescent="0.25">
      <c r="A10" s="48" t="s">
        <v>883</v>
      </c>
      <c r="B10" s="53"/>
      <c r="C10" s="53"/>
      <c r="D10" s="53"/>
      <c r="E10" s="53"/>
      <c r="F10" s="53"/>
      <c r="G10" s="53"/>
      <c r="H10" s="53"/>
      <c r="I10" s="53"/>
      <c r="J10" s="53"/>
      <c r="K10" s="53"/>
      <c r="L10" s="53"/>
      <c r="M10" s="53"/>
      <c r="N10" s="53"/>
      <c r="O10" s="53"/>
      <c r="P10" s="53"/>
      <c r="Q10" s="53"/>
      <c r="R10" s="53"/>
      <c r="S10" s="53"/>
      <c r="T10" s="40"/>
      <c r="U10" s="41"/>
      <c r="V10" s="53"/>
      <c r="W10" s="53"/>
      <c r="X10" s="53"/>
      <c r="Y10" s="53"/>
      <c r="Z10" s="53"/>
      <c r="AA10" s="53"/>
      <c r="AB10" s="53"/>
      <c r="AC10" s="53"/>
      <c r="AD10" s="40"/>
      <c r="AE10" s="41"/>
      <c r="AF10" s="40"/>
      <c r="AG10" s="41"/>
    </row>
    <row r="11" spans="1:33" x14ac:dyDescent="0.25">
      <c r="A11" s="54" t="s">
        <v>884</v>
      </c>
      <c r="B11" s="45" t="s">
        <v>281</v>
      </c>
      <c r="C11" s="45" t="s">
        <v>281</v>
      </c>
      <c r="D11" s="45" t="s">
        <v>281</v>
      </c>
      <c r="E11" s="45" t="s">
        <v>280</v>
      </c>
      <c r="F11" s="45" t="s">
        <v>281</v>
      </c>
      <c r="G11" s="45" t="s">
        <v>281</v>
      </c>
      <c r="H11" s="45" t="s">
        <v>281</v>
      </c>
      <c r="I11" s="14" t="s">
        <v>240</v>
      </c>
      <c r="J11" s="45" t="s">
        <v>281</v>
      </c>
      <c r="K11" s="45" t="s">
        <v>281</v>
      </c>
      <c r="L11" s="45" t="s">
        <v>240</v>
      </c>
      <c r="M11" s="45" t="s">
        <v>281</v>
      </c>
      <c r="N11" s="45" t="s">
        <v>281</v>
      </c>
      <c r="O11" s="45" t="s">
        <v>240</v>
      </c>
      <c r="P11" s="45" t="s">
        <v>240</v>
      </c>
      <c r="Q11" s="45" t="s">
        <v>280</v>
      </c>
      <c r="R11" s="45" t="s">
        <v>281</v>
      </c>
      <c r="S11" s="45" t="s">
        <v>281</v>
      </c>
      <c r="T11" s="50" t="s">
        <v>885</v>
      </c>
      <c r="U11" s="51">
        <f>2/14</f>
        <v>0.14285714285714285</v>
      </c>
      <c r="V11" s="45" t="s">
        <v>281</v>
      </c>
      <c r="W11" s="45" t="s">
        <v>281</v>
      </c>
      <c r="X11" s="45" t="s">
        <v>281</v>
      </c>
      <c r="Y11" s="45" t="s">
        <v>240</v>
      </c>
      <c r="Z11" s="45" t="s">
        <v>240</v>
      </c>
      <c r="AA11" s="45" t="s">
        <v>281</v>
      </c>
      <c r="AB11" s="45" t="s">
        <v>281</v>
      </c>
      <c r="AC11" s="45" t="s">
        <v>280</v>
      </c>
      <c r="AD11" s="50" t="s">
        <v>886</v>
      </c>
      <c r="AE11" s="51">
        <f>1/8</f>
        <v>0.125</v>
      </c>
      <c r="AF11" s="50" t="s">
        <v>887</v>
      </c>
      <c r="AG11" s="51">
        <f>3/22</f>
        <v>0.13636363636363635</v>
      </c>
    </row>
    <row r="12" spans="1:33" x14ac:dyDescent="0.25">
      <c r="A12" s="52" t="s">
        <v>344</v>
      </c>
      <c r="B12" s="14" t="s">
        <v>280</v>
      </c>
      <c r="C12" s="14" t="s">
        <v>280</v>
      </c>
      <c r="D12" s="14" t="s">
        <v>281</v>
      </c>
      <c r="E12" s="14" t="s">
        <v>281</v>
      </c>
      <c r="F12" s="14" t="s">
        <v>281</v>
      </c>
      <c r="G12" s="14" t="s">
        <v>281</v>
      </c>
      <c r="H12" s="14" t="s">
        <v>281</v>
      </c>
      <c r="I12" s="14" t="s">
        <v>240</v>
      </c>
      <c r="J12" s="14" t="s">
        <v>281</v>
      </c>
      <c r="K12" s="14" t="s">
        <v>280</v>
      </c>
      <c r="L12" s="14" t="s">
        <v>240</v>
      </c>
      <c r="M12" s="14" t="s">
        <v>346</v>
      </c>
      <c r="N12" s="14" t="s">
        <v>281</v>
      </c>
      <c r="O12" s="14" t="s">
        <v>281</v>
      </c>
      <c r="P12" s="14" t="s">
        <v>281</v>
      </c>
      <c r="Q12" s="14" t="s">
        <v>281</v>
      </c>
      <c r="R12" s="14" t="s">
        <v>280</v>
      </c>
      <c r="S12" s="14" t="s">
        <v>281</v>
      </c>
      <c r="T12" s="50" t="s">
        <v>888</v>
      </c>
      <c r="U12" s="51">
        <f>4/16</f>
        <v>0.25</v>
      </c>
      <c r="V12" s="14" t="s">
        <v>281</v>
      </c>
      <c r="W12" s="14" t="s">
        <v>346</v>
      </c>
      <c r="X12" s="14" t="s">
        <v>281</v>
      </c>
      <c r="Y12" s="14" t="s">
        <v>281</v>
      </c>
      <c r="Z12" s="14" t="s">
        <v>281</v>
      </c>
      <c r="AA12" s="14" t="s">
        <v>280</v>
      </c>
      <c r="AB12" s="14" t="s">
        <v>280</v>
      </c>
      <c r="AC12" s="14" t="s">
        <v>346</v>
      </c>
      <c r="AD12" s="50" t="s">
        <v>889</v>
      </c>
      <c r="AE12" s="51">
        <f>2/8</f>
        <v>0.25</v>
      </c>
      <c r="AF12" s="50" t="s">
        <v>890</v>
      </c>
      <c r="AG12" s="51">
        <f>6/24</f>
        <v>0.25</v>
      </c>
    </row>
    <row r="13" spans="1:33" x14ac:dyDescent="0.25">
      <c r="A13" s="52" t="s">
        <v>347</v>
      </c>
      <c r="B13" s="14" t="s">
        <v>281</v>
      </c>
      <c r="C13" s="14" t="s">
        <v>281</v>
      </c>
      <c r="D13" s="14" t="s">
        <v>281</v>
      </c>
      <c r="E13" s="14" t="s">
        <v>280</v>
      </c>
      <c r="F13" s="14" t="s">
        <v>281</v>
      </c>
      <c r="G13" s="14" t="s">
        <v>281</v>
      </c>
      <c r="H13" s="14" t="s">
        <v>281</v>
      </c>
      <c r="I13" s="14" t="s">
        <v>240</v>
      </c>
      <c r="J13" s="14" t="s">
        <v>281</v>
      </c>
      <c r="K13" s="14" t="s">
        <v>281</v>
      </c>
      <c r="L13" s="14" t="s">
        <v>240</v>
      </c>
      <c r="M13" s="14" t="s">
        <v>346</v>
      </c>
      <c r="N13" s="14" t="s">
        <v>281</v>
      </c>
      <c r="O13" s="14" t="s">
        <v>281</v>
      </c>
      <c r="P13" s="14" t="s">
        <v>281</v>
      </c>
      <c r="Q13" s="14" t="s">
        <v>281</v>
      </c>
      <c r="R13" s="14" t="s">
        <v>281</v>
      </c>
      <c r="S13" s="14" t="s">
        <v>281</v>
      </c>
      <c r="T13" s="50" t="s">
        <v>891</v>
      </c>
      <c r="U13" s="51">
        <f>1/16</f>
        <v>6.25E-2</v>
      </c>
      <c r="V13" s="14" t="s">
        <v>281</v>
      </c>
      <c r="W13" s="14" t="s">
        <v>346</v>
      </c>
      <c r="X13" s="14" t="s">
        <v>281</v>
      </c>
      <c r="Y13" s="14" t="s">
        <v>281</v>
      </c>
      <c r="Z13" s="14" t="s">
        <v>280</v>
      </c>
      <c r="AA13" s="14" t="s">
        <v>281</v>
      </c>
      <c r="AB13" s="14" t="s">
        <v>281</v>
      </c>
      <c r="AC13" s="14" t="s">
        <v>346</v>
      </c>
      <c r="AD13" s="50" t="s">
        <v>886</v>
      </c>
      <c r="AE13" s="51">
        <f>1/8</f>
        <v>0.125</v>
      </c>
      <c r="AF13" s="50" t="s">
        <v>892</v>
      </c>
      <c r="AG13" s="51">
        <f>2/24</f>
        <v>8.3333333333333329E-2</v>
      </c>
    </row>
    <row r="14" spans="1:33" x14ac:dyDescent="0.25">
      <c r="A14" s="55" t="s">
        <v>348</v>
      </c>
      <c r="B14" s="53"/>
      <c r="C14" s="53"/>
      <c r="D14" s="53"/>
      <c r="E14" s="53"/>
      <c r="F14" s="53"/>
      <c r="G14" s="53"/>
      <c r="H14" s="53"/>
      <c r="I14" s="53"/>
      <c r="J14" s="53"/>
      <c r="K14" s="53"/>
      <c r="L14" s="53"/>
      <c r="M14" s="53"/>
      <c r="N14" s="53"/>
      <c r="O14" s="53"/>
      <c r="P14" s="53"/>
      <c r="Q14" s="53"/>
      <c r="R14" s="53"/>
      <c r="S14" s="53"/>
      <c r="T14" s="40"/>
      <c r="U14" s="41"/>
      <c r="V14" s="53"/>
      <c r="W14" s="53"/>
      <c r="X14" s="53"/>
      <c r="Y14" s="53"/>
      <c r="Z14" s="53"/>
      <c r="AA14" s="53"/>
      <c r="AB14" s="53"/>
      <c r="AC14" s="53"/>
      <c r="AD14" s="40"/>
      <c r="AE14" s="41"/>
      <c r="AF14" s="40"/>
      <c r="AG14" s="41"/>
    </row>
    <row r="15" spans="1:33" x14ac:dyDescent="0.25">
      <c r="A15" s="52" t="s">
        <v>349</v>
      </c>
      <c r="B15" s="14" t="s">
        <v>280</v>
      </c>
      <c r="C15" s="14" t="s">
        <v>280</v>
      </c>
      <c r="D15" s="14" t="s">
        <v>280</v>
      </c>
      <c r="E15" s="14" t="s">
        <v>281</v>
      </c>
      <c r="F15" s="14" t="s">
        <v>280</v>
      </c>
      <c r="G15" s="14" t="s">
        <v>280</v>
      </c>
      <c r="H15" s="14" t="s">
        <v>280</v>
      </c>
      <c r="I15" s="14" t="s">
        <v>240</v>
      </c>
      <c r="J15" s="14" t="s">
        <v>280</v>
      </c>
      <c r="K15" s="14" t="s">
        <v>280</v>
      </c>
      <c r="L15" s="14" t="s">
        <v>280</v>
      </c>
      <c r="M15" s="14" t="s">
        <v>280</v>
      </c>
      <c r="N15" s="14" t="s">
        <v>240</v>
      </c>
      <c r="O15" s="14" t="s">
        <v>281</v>
      </c>
      <c r="P15" s="14" t="s">
        <v>240</v>
      </c>
      <c r="Q15" s="14" t="s">
        <v>281</v>
      </c>
      <c r="R15" s="14" t="s">
        <v>280</v>
      </c>
      <c r="S15" s="14" t="s">
        <v>280</v>
      </c>
      <c r="T15" s="50" t="s">
        <v>893</v>
      </c>
      <c r="U15" s="51">
        <f>12/15</f>
        <v>0.8</v>
      </c>
      <c r="V15" s="14" t="s">
        <v>280</v>
      </c>
      <c r="W15" s="14" t="s">
        <v>346</v>
      </c>
      <c r="X15" s="14" t="s">
        <v>364</v>
      </c>
      <c r="Y15" s="14" t="s">
        <v>280</v>
      </c>
      <c r="Z15" s="14" t="s">
        <v>240</v>
      </c>
      <c r="AA15" s="14" t="s">
        <v>281</v>
      </c>
      <c r="AB15" s="14" t="s">
        <v>280</v>
      </c>
      <c r="AC15" s="14" t="s">
        <v>364</v>
      </c>
      <c r="AD15" s="50" t="s">
        <v>894</v>
      </c>
      <c r="AE15" s="51">
        <f>5/7</f>
        <v>0.7142857142857143</v>
      </c>
      <c r="AF15" s="50" t="s">
        <v>895</v>
      </c>
      <c r="AG15" s="51">
        <f>17/22</f>
        <v>0.77272727272727271</v>
      </c>
    </row>
    <row r="16" spans="1:33" x14ac:dyDescent="0.25">
      <c r="A16" s="52" t="s">
        <v>362</v>
      </c>
      <c r="B16" s="14" t="s">
        <v>280</v>
      </c>
      <c r="C16" s="14" t="s">
        <v>280</v>
      </c>
      <c r="D16" s="14" t="s">
        <v>280</v>
      </c>
      <c r="E16" s="14" t="s">
        <v>280</v>
      </c>
      <c r="F16" s="14" t="s">
        <v>280</v>
      </c>
      <c r="G16" s="14" t="s">
        <v>280</v>
      </c>
      <c r="H16" s="14" t="s">
        <v>280</v>
      </c>
      <c r="I16" s="14" t="s">
        <v>240</v>
      </c>
      <c r="J16" s="14" t="s">
        <v>280</v>
      </c>
      <c r="K16" s="14" t="s">
        <v>280</v>
      </c>
      <c r="L16" s="14" t="s">
        <v>280</v>
      </c>
      <c r="M16" s="14" t="s">
        <v>280</v>
      </c>
      <c r="N16" s="14" t="s">
        <v>280</v>
      </c>
      <c r="O16" s="14" t="s">
        <v>281</v>
      </c>
      <c r="P16" s="14" t="s">
        <v>280</v>
      </c>
      <c r="Q16" s="14" t="s">
        <v>280</v>
      </c>
      <c r="R16" s="14" t="s">
        <v>280</v>
      </c>
      <c r="S16" s="14" t="s">
        <v>280</v>
      </c>
      <c r="T16" s="50" t="s">
        <v>896</v>
      </c>
      <c r="U16" s="51">
        <f>16/17</f>
        <v>0.94117647058823528</v>
      </c>
      <c r="V16" s="14" t="s">
        <v>280</v>
      </c>
      <c r="W16" s="14" t="s">
        <v>346</v>
      </c>
      <c r="X16" s="14" t="s">
        <v>364</v>
      </c>
      <c r="Y16" s="14" t="s">
        <v>280</v>
      </c>
      <c r="Z16" s="14" t="s">
        <v>280</v>
      </c>
      <c r="AA16" s="14" t="s">
        <v>281</v>
      </c>
      <c r="AB16" s="14" t="s">
        <v>280</v>
      </c>
      <c r="AC16" s="14" t="s">
        <v>364</v>
      </c>
      <c r="AD16" s="50" t="s">
        <v>897</v>
      </c>
      <c r="AE16" s="51">
        <f>6/8</f>
        <v>0.75</v>
      </c>
      <c r="AF16" s="50" t="s">
        <v>898</v>
      </c>
      <c r="AG16" s="51">
        <f>22/25</f>
        <v>0.88</v>
      </c>
    </row>
    <row r="17" spans="1:33" x14ac:dyDescent="0.25">
      <c r="A17" s="52" t="s">
        <v>365</v>
      </c>
      <c r="B17" s="14" t="s">
        <v>280</v>
      </c>
      <c r="C17" s="14" t="s">
        <v>280</v>
      </c>
      <c r="D17" s="14" t="s">
        <v>280</v>
      </c>
      <c r="E17" s="14" t="s">
        <v>280</v>
      </c>
      <c r="F17" s="14" t="s">
        <v>280</v>
      </c>
      <c r="G17" s="14" t="s">
        <v>280</v>
      </c>
      <c r="H17" s="14" t="s">
        <v>280</v>
      </c>
      <c r="I17" s="14" t="s">
        <v>240</v>
      </c>
      <c r="J17" s="14" t="s">
        <v>280</v>
      </c>
      <c r="K17" s="14" t="s">
        <v>281</v>
      </c>
      <c r="L17" s="14" t="s">
        <v>240</v>
      </c>
      <c r="M17" s="14" t="s">
        <v>280</v>
      </c>
      <c r="N17" s="14" t="s">
        <v>240</v>
      </c>
      <c r="O17" s="14" t="s">
        <v>280</v>
      </c>
      <c r="P17" s="14" t="s">
        <v>240</v>
      </c>
      <c r="Q17" s="14" t="s">
        <v>280</v>
      </c>
      <c r="R17" s="14" t="s">
        <v>280</v>
      </c>
      <c r="S17" s="14" t="s">
        <v>281</v>
      </c>
      <c r="T17" s="50" t="s">
        <v>899</v>
      </c>
      <c r="U17" s="51">
        <f>12/14</f>
        <v>0.8571428571428571</v>
      </c>
      <c r="V17" s="14" t="s">
        <v>281</v>
      </c>
      <c r="W17" s="14" t="s">
        <v>280</v>
      </c>
      <c r="X17" s="14" t="s">
        <v>281</v>
      </c>
      <c r="Y17" s="14" t="s">
        <v>280</v>
      </c>
      <c r="Z17" s="14" t="s">
        <v>240</v>
      </c>
      <c r="AA17" s="14" t="s">
        <v>281</v>
      </c>
      <c r="AB17" s="14" t="s">
        <v>280</v>
      </c>
      <c r="AC17" s="14" t="s">
        <v>364</v>
      </c>
      <c r="AD17" s="50" t="s">
        <v>881</v>
      </c>
      <c r="AE17" s="51">
        <f>4/7</f>
        <v>0.5714285714285714</v>
      </c>
      <c r="AF17" s="50" t="s">
        <v>900</v>
      </c>
      <c r="AG17" s="51">
        <f>16/21</f>
        <v>0.76190476190476186</v>
      </c>
    </row>
    <row r="18" spans="1:33" x14ac:dyDescent="0.25">
      <c r="A18" s="52" t="s">
        <v>367</v>
      </c>
      <c r="B18" s="14" t="s">
        <v>240</v>
      </c>
      <c r="C18" s="14" t="s">
        <v>280</v>
      </c>
      <c r="D18" s="14" t="s">
        <v>280</v>
      </c>
      <c r="E18" s="14" t="s">
        <v>280</v>
      </c>
      <c r="F18" s="14" t="s">
        <v>280</v>
      </c>
      <c r="G18" s="14" t="s">
        <v>280</v>
      </c>
      <c r="H18" s="14" t="s">
        <v>280</v>
      </c>
      <c r="I18" s="14" t="s">
        <v>240</v>
      </c>
      <c r="J18" s="14" t="s">
        <v>281</v>
      </c>
      <c r="K18" s="14" t="s">
        <v>280</v>
      </c>
      <c r="L18" s="14" t="s">
        <v>280</v>
      </c>
      <c r="M18" s="14" t="s">
        <v>280</v>
      </c>
      <c r="N18" s="14" t="s">
        <v>280</v>
      </c>
      <c r="O18" s="14" t="s">
        <v>280</v>
      </c>
      <c r="P18" s="14" t="s">
        <v>280</v>
      </c>
      <c r="Q18" s="14" t="s">
        <v>280</v>
      </c>
      <c r="R18" s="14" t="s">
        <v>280</v>
      </c>
      <c r="S18" s="14" t="s">
        <v>280</v>
      </c>
      <c r="T18" s="50" t="s">
        <v>901</v>
      </c>
      <c r="U18" s="51">
        <f>15/16</f>
        <v>0.9375</v>
      </c>
      <c r="V18" s="14" t="s">
        <v>280</v>
      </c>
      <c r="W18" s="14" t="s">
        <v>240</v>
      </c>
      <c r="X18" s="14" t="s">
        <v>280</v>
      </c>
      <c r="Y18" s="14" t="s">
        <v>280</v>
      </c>
      <c r="Z18" s="14" t="s">
        <v>240</v>
      </c>
      <c r="AA18" s="14" t="s">
        <v>281</v>
      </c>
      <c r="AB18" s="14" t="s">
        <v>281</v>
      </c>
      <c r="AC18" s="14" t="s">
        <v>364</v>
      </c>
      <c r="AD18" s="50" t="s">
        <v>902</v>
      </c>
      <c r="AE18" s="51">
        <f>4/6</f>
        <v>0.66666666666666663</v>
      </c>
      <c r="AF18" s="50" t="s">
        <v>903</v>
      </c>
      <c r="AG18" s="51">
        <f>19/22</f>
        <v>0.86363636363636365</v>
      </c>
    </row>
    <row r="19" spans="1:33" x14ac:dyDescent="0.25">
      <c r="A19" s="52" t="s">
        <v>371</v>
      </c>
      <c r="B19" s="14" t="s">
        <v>280</v>
      </c>
      <c r="C19" s="14" t="s">
        <v>280</v>
      </c>
      <c r="D19" s="14" t="s">
        <v>280</v>
      </c>
      <c r="E19" s="14" t="s">
        <v>281</v>
      </c>
      <c r="F19" s="14" t="s">
        <v>280</v>
      </c>
      <c r="G19" s="14" t="s">
        <v>280</v>
      </c>
      <c r="H19" s="14" t="s">
        <v>280</v>
      </c>
      <c r="I19" s="14" t="s">
        <v>240</v>
      </c>
      <c r="J19" s="14" t="s">
        <v>280</v>
      </c>
      <c r="K19" s="14" t="s">
        <v>280</v>
      </c>
      <c r="L19" s="14" t="s">
        <v>280</v>
      </c>
      <c r="M19" s="14" t="s">
        <v>280</v>
      </c>
      <c r="N19" s="14" t="s">
        <v>281</v>
      </c>
      <c r="O19" s="14" t="s">
        <v>280</v>
      </c>
      <c r="P19" s="14" t="s">
        <v>281</v>
      </c>
      <c r="Q19" s="14" t="s">
        <v>281</v>
      </c>
      <c r="R19" s="14" t="s">
        <v>280</v>
      </c>
      <c r="S19" s="14" t="s">
        <v>280</v>
      </c>
      <c r="T19" s="50" t="s">
        <v>904</v>
      </c>
      <c r="U19" s="51">
        <f>12/17</f>
        <v>0.70588235294117652</v>
      </c>
      <c r="V19" s="14" t="s">
        <v>280</v>
      </c>
      <c r="W19" s="14" t="s">
        <v>364</v>
      </c>
      <c r="X19" s="14" t="s">
        <v>280</v>
      </c>
      <c r="Y19" s="14" t="s">
        <v>280</v>
      </c>
      <c r="Z19" s="14" t="s">
        <v>240</v>
      </c>
      <c r="AA19" s="14" t="s">
        <v>280</v>
      </c>
      <c r="AB19" s="14" t="s">
        <v>280</v>
      </c>
      <c r="AC19" s="14" t="s">
        <v>364</v>
      </c>
      <c r="AD19" s="50" t="s">
        <v>905</v>
      </c>
      <c r="AE19" s="51">
        <f>7/7</f>
        <v>1</v>
      </c>
      <c r="AF19" s="50" t="s">
        <v>906</v>
      </c>
      <c r="AG19" s="51">
        <f>20/24</f>
        <v>0.83333333333333337</v>
      </c>
    </row>
    <row r="20" spans="1:33" x14ac:dyDescent="0.25">
      <c r="A20" s="52" t="s">
        <v>373</v>
      </c>
      <c r="B20" s="14" t="s">
        <v>280</v>
      </c>
      <c r="C20" s="14" t="s">
        <v>280</v>
      </c>
      <c r="D20" s="14" t="s">
        <v>280</v>
      </c>
      <c r="E20" s="14" t="s">
        <v>281</v>
      </c>
      <c r="F20" s="14" t="s">
        <v>280</v>
      </c>
      <c r="G20" s="14" t="s">
        <v>280</v>
      </c>
      <c r="H20" s="14" t="s">
        <v>280</v>
      </c>
      <c r="I20" s="14" t="s">
        <v>240</v>
      </c>
      <c r="J20" s="14" t="s">
        <v>280</v>
      </c>
      <c r="K20" s="14" t="s">
        <v>240</v>
      </c>
      <c r="L20" s="14" t="s">
        <v>280</v>
      </c>
      <c r="M20" s="14" t="s">
        <v>280</v>
      </c>
      <c r="N20" s="14" t="s">
        <v>240</v>
      </c>
      <c r="O20" s="14" t="s">
        <v>240</v>
      </c>
      <c r="P20" s="14" t="s">
        <v>240</v>
      </c>
      <c r="Q20" s="14" t="s">
        <v>280</v>
      </c>
      <c r="R20" s="14" t="s">
        <v>280</v>
      </c>
      <c r="S20" s="14" t="s">
        <v>280</v>
      </c>
      <c r="T20" s="50" t="s">
        <v>907</v>
      </c>
      <c r="U20" s="51">
        <f>12/14</f>
        <v>0.8571428571428571</v>
      </c>
      <c r="V20" s="14" t="s">
        <v>280</v>
      </c>
      <c r="W20" s="14" t="s">
        <v>240</v>
      </c>
      <c r="X20" s="14" t="s">
        <v>908</v>
      </c>
      <c r="Y20" s="14" t="s">
        <v>280</v>
      </c>
      <c r="Z20" s="14" t="s">
        <v>280</v>
      </c>
      <c r="AA20" s="14" t="s">
        <v>281</v>
      </c>
      <c r="AB20" s="14" t="s">
        <v>280</v>
      </c>
      <c r="AC20" s="14" t="s">
        <v>364</v>
      </c>
      <c r="AD20" s="50" t="s">
        <v>909</v>
      </c>
      <c r="AE20" s="51">
        <f>5/6</f>
        <v>0.83333333333333337</v>
      </c>
      <c r="AF20" s="50" t="s">
        <v>910</v>
      </c>
      <c r="AG20" s="51">
        <f>17/19</f>
        <v>0.89473684210526316</v>
      </c>
    </row>
    <row r="21" spans="1:33" x14ac:dyDescent="0.25">
      <c r="A21" s="52" t="s">
        <v>375</v>
      </c>
      <c r="B21" s="14" t="s">
        <v>281</v>
      </c>
      <c r="C21" s="14" t="s">
        <v>280</v>
      </c>
      <c r="D21" s="14" t="s">
        <v>240</v>
      </c>
      <c r="E21" s="14" t="s">
        <v>281</v>
      </c>
      <c r="F21" s="14" t="s">
        <v>281</v>
      </c>
      <c r="G21" s="14" t="s">
        <v>280</v>
      </c>
      <c r="H21" s="14" t="s">
        <v>281</v>
      </c>
      <c r="I21" s="14" t="s">
        <v>240</v>
      </c>
      <c r="J21" s="14" t="s">
        <v>281</v>
      </c>
      <c r="K21" s="14" t="s">
        <v>240</v>
      </c>
      <c r="L21" s="14" t="s">
        <v>240</v>
      </c>
      <c r="M21" s="14" t="s">
        <v>280</v>
      </c>
      <c r="N21" s="14" t="s">
        <v>240</v>
      </c>
      <c r="O21" s="14" t="s">
        <v>281</v>
      </c>
      <c r="P21" s="14" t="s">
        <v>240</v>
      </c>
      <c r="Q21" s="14" t="s">
        <v>280</v>
      </c>
      <c r="R21" s="14" t="s">
        <v>281</v>
      </c>
      <c r="S21" s="14" t="s">
        <v>281</v>
      </c>
      <c r="T21" s="50" t="s">
        <v>911</v>
      </c>
      <c r="U21" s="51">
        <f>4/12</f>
        <v>0.33333333333333331</v>
      </c>
      <c r="V21" s="14" t="s">
        <v>281</v>
      </c>
      <c r="W21" s="14" t="s">
        <v>240</v>
      </c>
      <c r="X21" s="14" t="s">
        <v>281</v>
      </c>
      <c r="Y21" s="14" t="s">
        <v>281</v>
      </c>
      <c r="Z21" s="14" t="s">
        <v>240</v>
      </c>
      <c r="AA21" s="14" t="s">
        <v>281</v>
      </c>
      <c r="AB21" s="14" t="s">
        <v>281</v>
      </c>
      <c r="AC21" s="14" t="s">
        <v>281</v>
      </c>
      <c r="AD21" s="50" t="s">
        <v>912</v>
      </c>
      <c r="AE21" s="51">
        <f>0/6</f>
        <v>0</v>
      </c>
      <c r="AF21" s="50" t="s">
        <v>913</v>
      </c>
      <c r="AG21" s="51">
        <f>4/18</f>
        <v>0.22222222222222221</v>
      </c>
    </row>
    <row r="22" spans="1:33" x14ac:dyDescent="0.25">
      <c r="A22" s="56" t="s">
        <v>377</v>
      </c>
      <c r="B22" s="14" t="s">
        <v>281</v>
      </c>
      <c r="C22" s="14" t="s">
        <v>281</v>
      </c>
      <c r="D22" s="14" t="s">
        <v>281</v>
      </c>
      <c r="E22" s="14" t="s">
        <v>280</v>
      </c>
      <c r="F22" s="14" t="s">
        <v>281</v>
      </c>
      <c r="G22" s="14" t="s">
        <v>280</v>
      </c>
      <c r="H22" s="14" t="s">
        <v>281</v>
      </c>
      <c r="I22" s="14" t="s">
        <v>240</v>
      </c>
      <c r="J22" s="14" t="s">
        <v>281</v>
      </c>
      <c r="K22" s="14" t="s">
        <v>240</v>
      </c>
      <c r="L22" s="14" t="s">
        <v>280</v>
      </c>
      <c r="M22" s="14" t="s">
        <v>280</v>
      </c>
      <c r="N22" s="14" t="s">
        <v>240</v>
      </c>
      <c r="O22" s="14" t="s">
        <v>280</v>
      </c>
      <c r="P22" s="14" t="s">
        <v>240</v>
      </c>
      <c r="Q22" s="14" t="s">
        <v>281</v>
      </c>
      <c r="R22" s="14" t="s">
        <v>280</v>
      </c>
      <c r="S22" s="14" t="s">
        <v>281</v>
      </c>
      <c r="T22" s="50" t="s">
        <v>914</v>
      </c>
      <c r="U22" s="51">
        <f>6/17</f>
        <v>0.35294117647058826</v>
      </c>
      <c r="V22" s="14" t="s">
        <v>281</v>
      </c>
      <c r="W22" s="14" t="s">
        <v>240</v>
      </c>
      <c r="X22" s="14" t="s">
        <v>281</v>
      </c>
      <c r="Y22" s="14" t="s">
        <v>281</v>
      </c>
      <c r="Z22" s="14" t="s">
        <v>240</v>
      </c>
      <c r="AA22" s="14" t="s">
        <v>281</v>
      </c>
      <c r="AB22" s="14" t="s">
        <v>281</v>
      </c>
      <c r="AC22" s="14" t="s">
        <v>364</v>
      </c>
      <c r="AD22" s="50" t="s">
        <v>915</v>
      </c>
      <c r="AE22" s="51">
        <f>1/6</f>
        <v>0.16666666666666666</v>
      </c>
      <c r="AF22" s="50" t="s">
        <v>916</v>
      </c>
      <c r="AG22" s="51">
        <f>7/23</f>
        <v>0.30434782608695654</v>
      </c>
    </row>
    <row r="23" spans="1:33" x14ac:dyDescent="0.25">
      <c r="A23" s="48" t="s">
        <v>378</v>
      </c>
      <c r="B23" s="53"/>
      <c r="C23" s="53"/>
      <c r="D23" s="53"/>
      <c r="E23" s="53"/>
      <c r="F23" s="53"/>
      <c r="G23" s="53"/>
      <c r="H23" s="53"/>
      <c r="I23" s="53"/>
      <c r="J23" s="53"/>
      <c r="K23" s="53"/>
      <c r="L23" s="53"/>
      <c r="M23" s="53"/>
      <c r="N23" s="53"/>
      <c r="O23" s="53"/>
      <c r="P23" s="53"/>
      <c r="Q23" s="53"/>
      <c r="R23" s="53"/>
      <c r="S23" s="53"/>
      <c r="T23" s="40"/>
      <c r="U23" s="41"/>
      <c r="V23" s="53"/>
      <c r="W23" s="53"/>
      <c r="X23" s="53"/>
      <c r="Y23" s="53"/>
      <c r="Z23" s="53"/>
      <c r="AA23" s="53"/>
      <c r="AB23" s="53"/>
      <c r="AC23" s="53"/>
      <c r="AD23" s="40"/>
      <c r="AE23" s="41"/>
      <c r="AF23" s="40"/>
      <c r="AG23" s="41"/>
    </row>
    <row r="24" spans="1:33" x14ac:dyDescent="0.25">
      <c r="A24" s="52" t="s">
        <v>379</v>
      </c>
      <c r="B24" s="14" t="s">
        <v>281</v>
      </c>
      <c r="C24" s="14" t="s">
        <v>280</v>
      </c>
      <c r="D24" s="14" t="s">
        <v>280</v>
      </c>
      <c r="E24" s="14" t="s">
        <v>281</v>
      </c>
      <c r="F24" s="14" t="s">
        <v>280</v>
      </c>
      <c r="G24" s="14" t="s">
        <v>281</v>
      </c>
      <c r="H24" s="14" t="s">
        <v>281</v>
      </c>
      <c r="I24" s="14" t="s">
        <v>240</v>
      </c>
      <c r="J24" s="14" t="s">
        <v>280</v>
      </c>
      <c r="K24" s="14" t="s">
        <v>280</v>
      </c>
      <c r="L24" s="14" t="s">
        <v>281</v>
      </c>
      <c r="M24" s="14" t="s">
        <v>281</v>
      </c>
      <c r="N24" s="14" t="s">
        <v>280</v>
      </c>
      <c r="O24" s="14" t="s">
        <v>280</v>
      </c>
      <c r="P24" s="14" t="s">
        <v>281</v>
      </c>
      <c r="Q24" s="14" t="s">
        <v>281</v>
      </c>
      <c r="R24" s="14" t="s">
        <v>281</v>
      </c>
      <c r="S24" s="14" t="s">
        <v>281</v>
      </c>
      <c r="T24" s="50" t="s">
        <v>917</v>
      </c>
      <c r="U24" s="51">
        <f>7/17</f>
        <v>0.41176470588235292</v>
      </c>
      <c r="V24" s="14" t="s">
        <v>280</v>
      </c>
      <c r="W24" s="14" t="s">
        <v>240</v>
      </c>
      <c r="X24" s="14" t="s">
        <v>281</v>
      </c>
      <c r="Y24" s="14" t="s">
        <v>240</v>
      </c>
      <c r="Z24" s="14" t="s">
        <v>281</v>
      </c>
      <c r="AA24" s="14" t="s">
        <v>281</v>
      </c>
      <c r="AB24" s="14" t="s">
        <v>281</v>
      </c>
      <c r="AC24" s="14" t="s">
        <v>346</v>
      </c>
      <c r="AD24" s="50" t="s">
        <v>915</v>
      </c>
      <c r="AE24" s="51">
        <f>1/6</f>
        <v>0.16666666666666666</v>
      </c>
      <c r="AF24" s="50" t="s">
        <v>918</v>
      </c>
      <c r="AG24" s="51">
        <f>8/23</f>
        <v>0.34782608695652173</v>
      </c>
    </row>
    <row r="25" spans="1:33" x14ac:dyDescent="0.25">
      <c r="A25" s="52" t="s">
        <v>381</v>
      </c>
      <c r="B25" s="14" t="s">
        <v>281</v>
      </c>
      <c r="C25" s="14" t="s">
        <v>280</v>
      </c>
      <c r="D25" s="14" t="s">
        <v>281</v>
      </c>
      <c r="E25" s="14" t="s">
        <v>280</v>
      </c>
      <c r="F25" s="14" t="s">
        <v>280</v>
      </c>
      <c r="G25" s="14" t="s">
        <v>240</v>
      </c>
      <c r="H25" s="14" t="s">
        <v>281</v>
      </c>
      <c r="I25" s="14" t="s">
        <v>240</v>
      </c>
      <c r="J25" s="14"/>
      <c r="K25" s="14" t="s">
        <v>280</v>
      </c>
      <c r="L25" s="14" t="s">
        <v>281</v>
      </c>
      <c r="M25" s="14" t="s">
        <v>281</v>
      </c>
      <c r="N25" s="14" t="s">
        <v>240</v>
      </c>
      <c r="O25" s="14" t="s">
        <v>281</v>
      </c>
      <c r="P25" s="14" t="s">
        <v>240</v>
      </c>
      <c r="Q25" s="14" t="s">
        <v>281</v>
      </c>
      <c r="R25" s="14" t="s">
        <v>281</v>
      </c>
      <c r="S25" s="14" t="s">
        <v>281</v>
      </c>
      <c r="T25" s="50" t="s">
        <v>919</v>
      </c>
      <c r="U25" s="51">
        <f>4/14</f>
        <v>0.2857142857142857</v>
      </c>
      <c r="V25" s="14" t="s">
        <v>280</v>
      </c>
      <c r="W25" s="14" t="s">
        <v>240</v>
      </c>
      <c r="X25" s="14" t="s">
        <v>281</v>
      </c>
      <c r="Y25" s="14" t="s">
        <v>280</v>
      </c>
      <c r="Z25" s="14" t="s">
        <v>240</v>
      </c>
      <c r="AA25" s="14" t="s">
        <v>281</v>
      </c>
      <c r="AB25" s="14" t="s">
        <v>281</v>
      </c>
      <c r="AC25" s="14" t="s">
        <v>364</v>
      </c>
      <c r="AD25" s="50" t="s">
        <v>920</v>
      </c>
      <c r="AE25" s="51">
        <f>3/6</f>
        <v>0.5</v>
      </c>
      <c r="AF25" s="50" t="s">
        <v>921</v>
      </c>
      <c r="AG25" s="51">
        <f>7/20</f>
        <v>0.35</v>
      </c>
    </row>
    <row r="26" spans="1:33" x14ac:dyDescent="0.25">
      <c r="A26" s="52" t="s">
        <v>383</v>
      </c>
      <c r="B26" s="14" t="s">
        <v>281</v>
      </c>
      <c r="C26" s="14" t="s">
        <v>280</v>
      </c>
      <c r="D26" s="14" t="s">
        <v>281</v>
      </c>
      <c r="E26" s="14" t="s">
        <v>280</v>
      </c>
      <c r="F26" s="14" t="s">
        <v>281</v>
      </c>
      <c r="G26" s="14" t="s">
        <v>281</v>
      </c>
      <c r="H26" s="14" t="s">
        <v>281</v>
      </c>
      <c r="I26" s="14" t="s">
        <v>240</v>
      </c>
      <c r="J26" s="14" t="s">
        <v>281</v>
      </c>
      <c r="K26" s="14" t="s">
        <v>280</v>
      </c>
      <c r="L26" s="14" t="s">
        <v>281</v>
      </c>
      <c r="M26" s="14" t="s">
        <v>281</v>
      </c>
      <c r="N26" s="14" t="s">
        <v>281</v>
      </c>
      <c r="O26" s="14" t="s">
        <v>281</v>
      </c>
      <c r="P26" s="14" t="s">
        <v>281</v>
      </c>
      <c r="Q26" s="14" t="s">
        <v>281</v>
      </c>
      <c r="R26" s="14" t="s">
        <v>281</v>
      </c>
      <c r="S26" s="14" t="s">
        <v>281</v>
      </c>
      <c r="T26" s="50" t="s">
        <v>922</v>
      </c>
      <c r="U26" s="51">
        <f>3/17</f>
        <v>0.17647058823529413</v>
      </c>
      <c r="V26" s="14" t="s">
        <v>280</v>
      </c>
      <c r="W26" s="14" t="s">
        <v>346</v>
      </c>
      <c r="X26" s="14" t="s">
        <v>281</v>
      </c>
      <c r="Y26" s="14" t="s">
        <v>281</v>
      </c>
      <c r="Z26" s="14" t="s">
        <v>240</v>
      </c>
      <c r="AA26" s="14" t="s">
        <v>281</v>
      </c>
      <c r="AB26" s="14" t="s">
        <v>281</v>
      </c>
      <c r="AC26" s="14" t="s">
        <v>346</v>
      </c>
      <c r="AD26" s="50" t="s">
        <v>878</v>
      </c>
      <c r="AE26" s="51">
        <f>1/7</f>
        <v>0.14285714285714285</v>
      </c>
      <c r="AF26" s="50" t="s">
        <v>923</v>
      </c>
      <c r="AG26" s="51">
        <f>4/24</f>
        <v>0.16666666666666666</v>
      </c>
    </row>
    <row r="27" spans="1:33" x14ac:dyDescent="0.25">
      <c r="A27" s="52" t="s">
        <v>384</v>
      </c>
      <c r="B27" s="14" t="s">
        <v>281</v>
      </c>
      <c r="C27" s="14" t="s">
        <v>280</v>
      </c>
      <c r="D27" s="14" t="s">
        <v>281</v>
      </c>
      <c r="E27" s="14" t="s">
        <v>280</v>
      </c>
      <c r="F27" s="14" t="s">
        <v>281</v>
      </c>
      <c r="G27" s="14" t="s">
        <v>281</v>
      </c>
      <c r="H27" s="14" t="s">
        <v>281</v>
      </c>
      <c r="I27" s="14" t="s">
        <v>240</v>
      </c>
      <c r="J27" s="14" t="s">
        <v>281</v>
      </c>
      <c r="K27" s="14" t="s">
        <v>281</v>
      </c>
      <c r="L27" s="14" t="s">
        <v>281</v>
      </c>
      <c r="M27" s="14" t="s">
        <v>281</v>
      </c>
      <c r="N27" s="14" t="s">
        <v>281</v>
      </c>
      <c r="O27" s="14" t="s">
        <v>281</v>
      </c>
      <c r="P27" s="14" t="s">
        <v>281</v>
      </c>
      <c r="Q27" s="14" t="s">
        <v>281</v>
      </c>
      <c r="R27" s="14" t="s">
        <v>281</v>
      </c>
      <c r="S27" s="14" t="s">
        <v>281</v>
      </c>
      <c r="T27" s="50" t="s">
        <v>924</v>
      </c>
      <c r="U27" s="51">
        <f>2/17</f>
        <v>0.11764705882352941</v>
      </c>
      <c r="V27" s="14" t="s">
        <v>280</v>
      </c>
      <c r="W27" s="14" t="s">
        <v>346</v>
      </c>
      <c r="X27" s="14" t="s">
        <v>281</v>
      </c>
      <c r="Y27" s="14" t="s">
        <v>281</v>
      </c>
      <c r="Z27" s="14" t="s">
        <v>240</v>
      </c>
      <c r="AA27" s="14" t="s">
        <v>281</v>
      </c>
      <c r="AB27" s="14" t="s">
        <v>281</v>
      </c>
      <c r="AC27" s="14" t="s">
        <v>346</v>
      </c>
      <c r="AD27" s="50" t="s">
        <v>878</v>
      </c>
      <c r="AE27" s="51">
        <f>1/7</f>
        <v>0.14285714285714285</v>
      </c>
      <c r="AF27" s="50" t="s">
        <v>925</v>
      </c>
      <c r="AG27" s="51">
        <f>3/24</f>
        <v>0.125</v>
      </c>
    </row>
    <row r="28" spans="1:33" x14ac:dyDescent="0.25">
      <c r="A28" s="52" t="s">
        <v>386</v>
      </c>
      <c r="B28" s="14" t="s">
        <v>240</v>
      </c>
      <c r="C28" s="14" t="s">
        <v>280</v>
      </c>
      <c r="D28" s="14" t="s">
        <v>240</v>
      </c>
      <c r="E28" s="14" t="s">
        <v>280</v>
      </c>
      <c r="F28" s="14" t="s">
        <v>280</v>
      </c>
      <c r="G28" s="14" t="s">
        <v>240</v>
      </c>
      <c r="H28" s="14" t="s">
        <v>240</v>
      </c>
      <c r="I28" s="14" t="s">
        <v>240</v>
      </c>
      <c r="J28" s="14" t="s">
        <v>240</v>
      </c>
      <c r="K28" s="14" t="s">
        <v>280</v>
      </c>
      <c r="L28" s="14" t="s">
        <v>240</v>
      </c>
      <c r="M28" s="14" t="s">
        <v>281</v>
      </c>
      <c r="N28" s="14" t="s">
        <v>240</v>
      </c>
      <c r="O28" s="14" t="s">
        <v>281</v>
      </c>
      <c r="P28" s="14" t="s">
        <v>280</v>
      </c>
      <c r="Q28" s="14" t="s">
        <v>281</v>
      </c>
      <c r="R28" s="14" t="s">
        <v>281</v>
      </c>
      <c r="S28" s="14" t="s">
        <v>240</v>
      </c>
      <c r="T28" s="50" t="s">
        <v>926</v>
      </c>
      <c r="U28" s="51">
        <f>5/9</f>
        <v>0.55555555555555558</v>
      </c>
      <c r="V28" s="14" t="s">
        <v>281</v>
      </c>
      <c r="W28" s="14" t="s">
        <v>240</v>
      </c>
      <c r="X28" s="14" t="s">
        <v>240</v>
      </c>
      <c r="Y28" s="14" t="s">
        <v>281</v>
      </c>
      <c r="Z28" s="14" t="s">
        <v>240</v>
      </c>
      <c r="AA28" s="14" t="s">
        <v>281</v>
      </c>
      <c r="AB28" s="14" t="s">
        <v>281</v>
      </c>
      <c r="AC28" s="14" t="s">
        <v>240</v>
      </c>
      <c r="AD28" s="50" t="s">
        <v>927</v>
      </c>
      <c r="AE28" s="51">
        <f>0/4</f>
        <v>0</v>
      </c>
      <c r="AF28" s="50" t="s">
        <v>877</v>
      </c>
      <c r="AG28" s="51">
        <f>5/14</f>
        <v>0.35714285714285715</v>
      </c>
    </row>
    <row r="29" spans="1:33" x14ac:dyDescent="0.25">
      <c r="A29" s="55" t="s">
        <v>389</v>
      </c>
      <c r="B29" s="53"/>
      <c r="C29" s="53"/>
      <c r="D29" s="53"/>
      <c r="E29" s="53"/>
      <c r="F29" s="53"/>
      <c r="G29" s="53"/>
      <c r="H29" s="53"/>
      <c r="I29" s="53"/>
      <c r="J29" s="53"/>
      <c r="K29" s="53"/>
      <c r="L29" s="53"/>
      <c r="M29" s="53"/>
      <c r="N29" s="53"/>
      <c r="O29" s="53"/>
      <c r="P29" s="53"/>
      <c r="Q29" s="53"/>
      <c r="R29" s="53"/>
      <c r="S29" s="53"/>
      <c r="T29" s="40"/>
      <c r="U29" s="41"/>
      <c r="V29" s="53"/>
      <c r="W29" s="53"/>
      <c r="X29" s="53"/>
      <c r="Y29" s="53"/>
      <c r="Z29" s="53"/>
      <c r="AA29" s="53"/>
      <c r="AB29" s="53"/>
      <c r="AC29" s="53"/>
      <c r="AD29" s="40"/>
      <c r="AE29" s="41"/>
      <c r="AF29" s="40"/>
      <c r="AG29" s="41"/>
    </row>
    <row r="30" spans="1:33" x14ac:dyDescent="0.25">
      <c r="A30" s="52" t="s">
        <v>390</v>
      </c>
      <c r="B30" s="14" t="s">
        <v>281</v>
      </c>
      <c r="C30" s="14" t="s">
        <v>281</v>
      </c>
      <c r="D30" s="14" t="s">
        <v>281</v>
      </c>
      <c r="E30" s="14" t="s">
        <v>281</v>
      </c>
      <c r="F30" s="14" t="s">
        <v>281</v>
      </c>
      <c r="G30" s="14" t="s">
        <v>281</v>
      </c>
      <c r="H30" s="14" t="s">
        <v>281</v>
      </c>
      <c r="I30" s="14" t="s">
        <v>240</v>
      </c>
      <c r="J30" s="14" t="s">
        <v>280</v>
      </c>
      <c r="K30" s="14" t="s">
        <v>281</v>
      </c>
      <c r="L30" s="14" t="s">
        <v>281</v>
      </c>
      <c r="M30" s="14" t="s">
        <v>280</v>
      </c>
      <c r="N30" s="14" t="s">
        <v>281</v>
      </c>
      <c r="O30" s="14" t="s">
        <v>281</v>
      </c>
      <c r="P30" s="14" t="s">
        <v>281</v>
      </c>
      <c r="Q30" s="14" t="s">
        <v>281</v>
      </c>
      <c r="R30" s="14" t="s">
        <v>281</v>
      </c>
      <c r="S30" s="14" t="s">
        <v>281</v>
      </c>
      <c r="T30" s="50" t="s">
        <v>924</v>
      </c>
      <c r="U30" s="51">
        <f>2/17</f>
        <v>0.11764705882352941</v>
      </c>
      <c r="V30" s="14" t="s">
        <v>281</v>
      </c>
      <c r="W30" s="14" t="s">
        <v>346</v>
      </c>
      <c r="X30" s="14" t="s">
        <v>281</v>
      </c>
      <c r="Y30" s="14" t="s">
        <v>281</v>
      </c>
      <c r="Z30" s="14" t="s">
        <v>240</v>
      </c>
      <c r="AA30" s="14" t="s">
        <v>280</v>
      </c>
      <c r="AB30" s="14" t="s">
        <v>280</v>
      </c>
      <c r="AC30" s="14" t="s">
        <v>346</v>
      </c>
      <c r="AD30" s="50" t="s">
        <v>875</v>
      </c>
      <c r="AE30" s="51">
        <f>2/7</f>
        <v>0.2857142857142857</v>
      </c>
      <c r="AF30" s="50" t="s">
        <v>923</v>
      </c>
      <c r="AG30" s="51">
        <f>4/24</f>
        <v>0.16666666666666666</v>
      </c>
    </row>
    <row r="31" spans="1:33" x14ac:dyDescent="0.25">
      <c r="A31" s="52" t="s">
        <v>391</v>
      </c>
      <c r="B31" s="14" t="s">
        <v>281</v>
      </c>
      <c r="C31" s="14" t="s">
        <v>281</v>
      </c>
      <c r="D31" s="14" t="s">
        <v>280</v>
      </c>
      <c r="E31" s="14" t="s">
        <v>280</v>
      </c>
      <c r="F31" s="14" t="s">
        <v>280</v>
      </c>
      <c r="G31" s="14" t="s">
        <v>280</v>
      </c>
      <c r="H31" s="14" t="s">
        <v>280</v>
      </c>
      <c r="I31" s="14" t="s">
        <v>240</v>
      </c>
      <c r="J31" s="14" t="s">
        <v>280</v>
      </c>
      <c r="K31" s="14" t="s">
        <v>281</v>
      </c>
      <c r="L31" s="14" t="s">
        <v>280</v>
      </c>
      <c r="M31" s="14" t="s">
        <v>280</v>
      </c>
      <c r="N31" s="14" t="s">
        <v>280</v>
      </c>
      <c r="O31" s="14" t="s">
        <v>281</v>
      </c>
      <c r="P31" s="14" t="s">
        <v>281</v>
      </c>
      <c r="Q31" s="14" t="s">
        <v>281</v>
      </c>
      <c r="R31" s="14" t="s">
        <v>281</v>
      </c>
      <c r="S31" s="14" t="s">
        <v>281</v>
      </c>
      <c r="T31" s="50" t="s">
        <v>880</v>
      </c>
      <c r="U31" s="51">
        <f>9/17</f>
        <v>0.52941176470588236</v>
      </c>
      <c r="V31" s="14" t="s">
        <v>281</v>
      </c>
      <c r="W31" s="14" t="s">
        <v>240</v>
      </c>
      <c r="X31" s="14" t="s">
        <v>280</v>
      </c>
      <c r="Y31" s="14" t="s">
        <v>281</v>
      </c>
      <c r="Z31" s="14" t="s">
        <v>240</v>
      </c>
      <c r="AA31" s="14" t="s">
        <v>280</v>
      </c>
      <c r="AB31" s="14" t="s">
        <v>280</v>
      </c>
      <c r="AC31" s="14" t="s">
        <v>346</v>
      </c>
      <c r="AD31" s="50" t="s">
        <v>920</v>
      </c>
      <c r="AE31" s="51">
        <f>3/6</f>
        <v>0.5</v>
      </c>
      <c r="AF31" s="50" t="s">
        <v>928</v>
      </c>
      <c r="AG31" s="51">
        <f>12/23</f>
        <v>0.52173913043478259</v>
      </c>
    </row>
    <row r="32" spans="1:33" x14ac:dyDescent="0.25">
      <c r="A32" s="52" t="s">
        <v>929</v>
      </c>
      <c r="B32" s="14" t="s">
        <v>281</v>
      </c>
      <c r="C32" s="14" t="s">
        <v>281</v>
      </c>
      <c r="D32" s="14" t="s">
        <v>281</v>
      </c>
      <c r="E32" s="14" t="s">
        <v>281</v>
      </c>
      <c r="F32" s="14" t="s">
        <v>281</v>
      </c>
      <c r="G32" s="14" t="s">
        <v>281</v>
      </c>
      <c r="H32" s="14" t="s">
        <v>281</v>
      </c>
      <c r="I32" s="14" t="s">
        <v>240</v>
      </c>
      <c r="J32" s="14" t="s">
        <v>281</v>
      </c>
      <c r="K32" s="14" t="s">
        <v>280</v>
      </c>
      <c r="L32" s="14" t="s">
        <v>281</v>
      </c>
      <c r="M32" s="14" t="s">
        <v>281</v>
      </c>
      <c r="N32" s="14" t="s">
        <v>280</v>
      </c>
      <c r="O32" s="14" t="s">
        <v>281</v>
      </c>
      <c r="P32" s="14" t="s">
        <v>281</v>
      </c>
      <c r="Q32" s="14" t="s">
        <v>281</v>
      </c>
      <c r="R32" s="14" t="s">
        <v>281</v>
      </c>
      <c r="S32" s="14" t="s">
        <v>281</v>
      </c>
      <c r="T32" s="50" t="s">
        <v>924</v>
      </c>
      <c r="U32" s="51">
        <f>2/17</f>
        <v>0.11764705882352941</v>
      </c>
      <c r="V32" s="14" t="s">
        <v>281</v>
      </c>
      <c r="W32" s="14" t="s">
        <v>364</v>
      </c>
      <c r="X32" s="14" t="s">
        <v>280</v>
      </c>
      <c r="Y32" s="14" t="s">
        <v>281</v>
      </c>
      <c r="Z32" s="14" t="s">
        <v>240</v>
      </c>
      <c r="AA32" s="14" t="s">
        <v>281</v>
      </c>
      <c r="AB32" s="14" t="s">
        <v>281</v>
      </c>
      <c r="AC32" s="14" t="s">
        <v>364</v>
      </c>
      <c r="AD32" s="50" t="s">
        <v>930</v>
      </c>
      <c r="AE32" s="51">
        <f>3/7</f>
        <v>0.42857142857142855</v>
      </c>
      <c r="AF32" s="50" t="s">
        <v>931</v>
      </c>
      <c r="AG32" s="51">
        <f>5/24</f>
        <v>0.20833333333333334</v>
      </c>
    </row>
    <row r="33" spans="1:33" x14ac:dyDescent="0.25">
      <c r="A33" s="52" t="s">
        <v>392</v>
      </c>
      <c r="B33" s="14" t="s">
        <v>393</v>
      </c>
      <c r="C33" s="14" t="s">
        <v>280</v>
      </c>
      <c r="D33" s="14" t="s">
        <v>280</v>
      </c>
      <c r="E33" s="14" t="s">
        <v>281</v>
      </c>
      <c r="F33" s="14" t="s">
        <v>281</v>
      </c>
      <c r="G33" s="14" t="s">
        <v>281</v>
      </c>
      <c r="H33" s="14" t="s">
        <v>281</v>
      </c>
      <c r="I33" s="14" t="s">
        <v>240</v>
      </c>
      <c r="J33" s="14" t="s">
        <v>240</v>
      </c>
      <c r="K33" s="14" t="s">
        <v>280</v>
      </c>
      <c r="L33" s="14" t="s">
        <v>280</v>
      </c>
      <c r="M33" s="14" t="s">
        <v>281</v>
      </c>
      <c r="N33" s="14" t="s">
        <v>281</v>
      </c>
      <c r="O33" s="14" t="s">
        <v>281</v>
      </c>
      <c r="P33" s="14" t="s">
        <v>281</v>
      </c>
      <c r="Q33" s="14" t="s">
        <v>281</v>
      </c>
      <c r="R33" s="14" t="s">
        <v>281</v>
      </c>
      <c r="S33" s="14" t="s">
        <v>280</v>
      </c>
      <c r="T33" s="50" t="s">
        <v>932</v>
      </c>
      <c r="U33" s="51">
        <f>6/16</f>
        <v>0.375</v>
      </c>
      <c r="V33" s="14" t="s">
        <v>281</v>
      </c>
      <c r="W33" s="14" t="s">
        <v>346</v>
      </c>
      <c r="X33" s="14" t="s">
        <v>281</v>
      </c>
      <c r="Y33" s="14" t="s">
        <v>281</v>
      </c>
      <c r="Z33" s="14" t="s">
        <v>240</v>
      </c>
      <c r="AA33" s="14" t="s">
        <v>281</v>
      </c>
      <c r="AB33" s="14" t="s">
        <v>281</v>
      </c>
      <c r="AC33" s="14" t="s">
        <v>346</v>
      </c>
      <c r="AD33" s="50" t="s">
        <v>933</v>
      </c>
      <c r="AE33" s="51">
        <f>0/7</f>
        <v>0</v>
      </c>
      <c r="AF33" s="50" t="s">
        <v>934</v>
      </c>
      <c r="AG33" s="51">
        <f>6/23</f>
        <v>0.2608695652173913</v>
      </c>
    </row>
    <row r="34" spans="1:33" x14ac:dyDescent="0.25">
      <c r="A34" s="52" t="s">
        <v>394</v>
      </c>
      <c r="B34" s="14" t="s">
        <v>395</v>
      </c>
      <c r="C34" s="14" t="s">
        <v>281</v>
      </c>
      <c r="D34" s="14" t="s">
        <v>281</v>
      </c>
      <c r="E34" s="14" t="s">
        <v>281</v>
      </c>
      <c r="F34" s="14" t="s">
        <v>281</v>
      </c>
      <c r="G34" s="14" t="s">
        <v>281</v>
      </c>
      <c r="H34" s="14" t="s">
        <v>280</v>
      </c>
      <c r="I34" s="14" t="s">
        <v>240</v>
      </c>
      <c r="J34" s="14" t="s">
        <v>280</v>
      </c>
      <c r="K34" s="14" t="s">
        <v>280</v>
      </c>
      <c r="L34" s="14" t="s">
        <v>281</v>
      </c>
      <c r="M34" s="14" t="s">
        <v>281</v>
      </c>
      <c r="N34" s="14" t="s">
        <v>281</v>
      </c>
      <c r="O34" s="14" t="s">
        <v>281</v>
      </c>
      <c r="P34" s="14" t="s">
        <v>281</v>
      </c>
      <c r="Q34" s="14" t="s">
        <v>280</v>
      </c>
      <c r="R34" s="14" t="s">
        <v>280</v>
      </c>
      <c r="S34" s="14" t="s">
        <v>281</v>
      </c>
      <c r="T34" s="50" t="s">
        <v>935</v>
      </c>
      <c r="U34" s="51">
        <f>5/17</f>
        <v>0.29411764705882354</v>
      </c>
      <c r="V34" s="14" t="s">
        <v>281</v>
      </c>
      <c r="W34" s="14" t="s">
        <v>346</v>
      </c>
      <c r="X34" s="14" t="s">
        <v>281</v>
      </c>
      <c r="Y34" s="14" t="s">
        <v>281</v>
      </c>
      <c r="Z34" s="14" t="s">
        <v>240</v>
      </c>
      <c r="AA34" s="14" t="s">
        <v>281</v>
      </c>
      <c r="AB34" s="14" t="s">
        <v>280</v>
      </c>
      <c r="AC34" s="14" t="s">
        <v>280</v>
      </c>
      <c r="AD34" s="50" t="s">
        <v>875</v>
      </c>
      <c r="AE34" s="51">
        <f>2/7</f>
        <v>0.2857142857142857</v>
      </c>
      <c r="AF34" s="50" t="s">
        <v>936</v>
      </c>
      <c r="AG34" s="51">
        <f>7/24</f>
        <v>0.29166666666666669</v>
      </c>
    </row>
    <row r="35" spans="1:33" x14ac:dyDescent="0.25">
      <c r="A35" s="52" t="s">
        <v>396</v>
      </c>
      <c r="B35" s="14" t="s">
        <v>393</v>
      </c>
      <c r="C35" s="14" t="s">
        <v>280</v>
      </c>
      <c r="D35" s="14" t="s">
        <v>281</v>
      </c>
      <c r="E35" s="14" t="s">
        <v>281</v>
      </c>
      <c r="F35" s="14" t="s">
        <v>281</v>
      </c>
      <c r="G35" s="14" t="s">
        <v>281</v>
      </c>
      <c r="H35" s="14" t="s">
        <v>280</v>
      </c>
      <c r="I35" s="14" t="s">
        <v>240</v>
      </c>
      <c r="J35" s="14" t="s">
        <v>280</v>
      </c>
      <c r="K35" s="14" t="s">
        <v>280</v>
      </c>
      <c r="L35" s="14" t="s">
        <v>281</v>
      </c>
      <c r="M35" s="14" t="s">
        <v>280</v>
      </c>
      <c r="N35" s="14" t="s">
        <v>281</v>
      </c>
      <c r="O35" s="14" t="s">
        <v>281</v>
      </c>
      <c r="P35" s="14" t="s">
        <v>281</v>
      </c>
      <c r="Q35" s="14" t="s">
        <v>280</v>
      </c>
      <c r="R35" s="14" t="s">
        <v>280</v>
      </c>
      <c r="S35" s="14" t="s">
        <v>280</v>
      </c>
      <c r="T35" s="50" t="s">
        <v>880</v>
      </c>
      <c r="U35" s="51">
        <f>9/17</f>
        <v>0.52941176470588236</v>
      </c>
      <c r="V35" s="14" t="s">
        <v>281</v>
      </c>
      <c r="W35" s="14" t="s">
        <v>346</v>
      </c>
      <c r="X35" s="14" t="s">
        <v>281</v>
      </c>
      <c r="Y35" s="14" t="s">
        <v>280</v>
      </c>
      <c r="Z35" s="14" t="s">
        <v>240</v>
      </c>
      <c r="AA35" s="14" t="s">
        <v>280</v>
      </c>
      <c r="AB35" s="14" t="s">
        <v>280</v>
      </c>
      <c r="AC35" s="14" t="s">
        <v>346</v>
      </c>
      <c r="AD35" s="50" t="s">
        <v>930</v>
      </c>
      <c r="AE35" s="51">
        <f>3/7</f>
        <v>0.42857142857142855</v>
      </c>
      <c r="AF35" s="50" t="s">
        <v>876</v>
      </c>
      <c r="AG35" s="51">
        <f>12/24</f>
        <v>0.5</v>
      </c>
    </row>
    <row r="36" spans="1:33" x14ac:dyDescent="0.25">
      <c r="A36" s="55" t="s">
        <v>398</v>
      </c>
      <c r="B36" s="53"/>
      <c r="C36" s="53"/>
      <c r="D36" s="53"/>
      <c r="E36" s="53"/>
      <c r="F36" s="53"/>
      <c r="G36" s="53"/>
      <c r="H36" s="53"/>
      <c r="I36" s="53"/>
      <c r="J36" s="53"/>
      <c r="K36" s="53"/>
      <c r="L36" s="53"/>
      <c r="M36" s="53"/>
      <c r="N36" s="53"/>
      <c r="O36" s="53"/>
      <c r="P36" s="53"/>
      <c r="Q36" s="53"/>
      <c r="R36" s="53"/>
      <c r="S36" s="53"/>
      <c r="T36" s="40"/>
      <c r="U36" s="41"/>
      <c r="V36" s="53"/>
      <c r="W36" s="53"/>
      <c r="X36" s="53"/>
      <c r="Y36" s="53"/>
      <c r="Z36" s="53"/>
      <c r="AA36" s="53"/>
      <c r="AB36" s="53"/>
      <c r="AC36" s="53"/>
      <c r="AD36" s="40"/>
      <c r="AE36" s="41"/>
      <c r="AF36" s="40"/>
      <c r="AG36" s="41"/>
    </row>
    <row r="37" spans="1:33" x14ac:dyDescent="0.25">
      <c r="A37" s="52" t="s">
        <v>399</v>
      </c>
      <c r="B37" s="14" t="s">
        <v>281</v>
      </c>
      <c r="C37" s="14" t="s">
        <v>281</v>
      </c>
      <c r="D37" s="14" t="s">
        <v>281</v>
      </c>
      <c r="E37" s="14" t="s">
        <v>280</v>
      </c>
      <c r="F37" s="14" t="s">
        <v>281</v>
      </c>
      <c r="G37" s="14" t="s">
        <v>281</v>
      </c>
      <c r="H37" s="14" t="s">
        <v>280</v>
      </c>
      <c r="I37" s="14" t="s">
        <v>240</v>
      </c>
      <c r="J37" s="14" t="s">
        <v>281</v>
      </c>
      <c r="K37" s="14" t="s">
        <v>280</v>
      </c>
      <c r="L37" s="14" t="s">
        <v>280</v>
      </c>
      <c r="M37" s="14" t="s">
        <v>281</v>
      </c>
      <c r="N37" s="14" t="s">
        <v>281</v>
      </c>
      <c r="O37" s="14" t="s">
        <v>281</v>
      </c>
      <c r="P37" s="14" t="s">
        <v>280</v>
      </c>
      <c r="Q37" s="14" t="s">
        <v>281</v>
      </c>
      <c r="R37" s="14" t="s">
        <v>280</v>
      </c>
      <c r="S37" s="14" t="s">
        <v>281</v>
      </c>
      <c r="T37" s="50" t="s">
        <v>914</v>
      </c>
      <c r="U37" s="51">
        <f>6/17</f>
        <v>0.35294117647058826</v>
      </c>
      <c r="V37" s="14" t="s">
        <v>281</v>
      </c>
      <c r="W37" s="14" t="s">
        <v>346</v>
      </c>
      <c r="X37" s="14" t="s">
        <v>281</v>
      </c>
      <c r="Y37" s="14" t="s">
        <v>281</v>
      </c>
      <c r="Z37" s="14" t="s">
        <v>240</v>
      </c>
      <c r="AA37" s="14" t="s">
        <v>281</v>
      </c>
      <c r="AB37" s="14" t="s">
        <v>281</v>
      </c>
      <c r="AC37" s="14" t="s">
        <v>346</v>
      </c>
      <c r="AD37" s="50" t="s">
        <v>933</v>
      </c>
      <c r="AE37" s="51">
        <f>0/7</f>
        <v>0</v>
      </c>
      <c r="AF37" s="50" t="s">
        <v>890</v>
      </c>
      <c r="AG37" s="51">
        <f>6/24</f>
        <v>0.25</v>
      </c>
    </row>
    <row r="38" spans="1:33" x14ac:dyDescent="0.25">
      <c r="A38" s="52" t="s">
        <v>937</v>
      </c>
      <c r="B38" s="14" t="s">
        <v>281</v>
      </c>
      <c r="C38" s="14" t="s">
        <v>281</v>
      </c>
      <c r="D38" s="14" t="s">
        <v>281</v>
      </c>
      <c r="E38" s="14" t="s">
        <v>281</v>
      </c>
      <c r="F38" s="14" t="s">
        <v>281</v>
      </c>
      <c r="G38" s="14" t="s">
        <v>240</v>
      </c>
      <c r="H38" s="14" t="s">
        <v>281</v>
      </c>
      <c r="I38" s="14" t="s">
        <v>240</v>
      </c>
      <c r="J38" s="14" t="s">
        <v>281</v>
      </c>
      <c r="K38" s="14" t="s">
        <v>281</v>
      </c>
      <c r="L38" s="14" t="s">
        <v>240</v>
      </c>
      <c r="M38" s="14" t="s">
        <v>240</v>
      </c>
      <c r="N38" s="14" t="s">
        <v>281</v>
      </c>
      <c r="O38" s="14" t="s">
        <v>281</v>
      </c>
      <c r="P38" s="14" t="s">
        <v>281</v>
      </c>
      <c r="Q38" s="14" t="s">
        <v>281</v>
      </c>
      <c r="R38" s="14" t="s">
        <v>280</v>
      </c>
      <c r="S38" s="14" t="s">
        <v>281</v>
      </c>
      <c r="T38" s="50" t="s">
        <v>938</v>
      </c>
      <c r="U38" s="51">
        <f>1/14</f>
        <v>7.1428571428571425E-2</v>
      </c>
      <c r="V38" s="14" t="s">
        <v>281</v>
      </c>
      <c r="W38" s="14" t="s">
        <v>346</v>
      </c>
      <c r="X38" s="14" t="s">
        <v>280</v>
      </c>
      <c r="Y38" s="14" t="s">
        <v>281</v>
      </c>
      <c r="Z38" s="14" t="s">
        <v>240</v>
      </c>
      <c r="AA38" s="14" t="s">
        <v>281</v>
      </c>
      <c r="AB38" s="14" t="s">
        <v>281</v>
      </c>
      <c r="AC38" s="14" t="s">
        <v>346</v>
      </c>
      <c r="AD38" s="50" t="s">
        <v>878</v>
      </c>
      <c r="AE38" s="51">
        <f>1/7</f>
        <v>0.14285714285714285</v>
      </c>
      <c r="AF38" s="50" t="s">
        <v>939</v>
      </c>
      <c r="AG38" s="51">
        <f>2/21</f>
        <v>9.5238095238095233E-2</v>
      </c>
    </row>
    <row r="39" spans="1:33" x14ac:dyDescent="0.25">
      <c r="A39" s="52" t="s">
        <v>801</v>
      </c>
      <c r="B39" s="14" t="s">
        <v>393</v>
      </c>
      <c r="C39" s="14" t="s">
        <v>281</v>
      </c>
      <c r="D39" s="14" t="s">
        <v>281</v>
      </c>
      <c r="E39" s="14" t="s">
        <v>281</v>
      </c>
      <c r="F39" s="14" t="s">
        <v>281</v>
      </c>
      <c r="G39" s="14" t="s">
        <v>281</v>
      </c>
      <c r="H39" s="14" t="s">
        <v>281</v>
      </c>
      <c r="I39" s="14" t="s">
        <v>240</v>
      </c>
      <c r="J39" s="14" t="s">
        <v>281</v>
      </c>
      <c r="K39" s="14" t="s">
        <v>281</v>
      </c>
      <c r="L39" s="14" t="s">
        <v>240</v>
      </c>
      <c r="M39" s="14" t="s">
        <v>240</v>
      </c>
      <c r="N39" s="14" t="s">
        <v>281</v>
      </c>
      <c r="O39" s="14" t="s">
        <v>281</v>
      </c>
      <c r="P39" s="14" t="s">
        <v>281</v>
      </c>
      <c r="Q39" s="14" t="s">
        <v>281</v>
      </c>
      <c r="R39" s="14" t="s">
        <v>281</v>
      </c>
      <c r="S39" s="14" t="s">
        <v>281</v>
      </c>
      <c r="T39" s="50" t="s">
        <v>940</v>
      </c>
      <c r="U39" s="51">
        <f>1/15</f>
        <v>6.6666666666666666E-2</v>
      </c>
      <c r="V39" s="14" t="s">
        <v>281</v>
      </c>
      <c r="W39" s="14" t="s">
        <v>346</v>
      </c>
      <c r="X39" s="14" t="s">
        <v>281</v>
      </c>
      <c r="Y39" s="14" t="s">
        <v>281</v>
      </c>
      <c r="Z39" s="14" t="s">
        <v>240</v>
      </c>
      <c r="AA39" s="14" t="s">
        <v>281</v>
      </c>
      <c r="AB39" s="14" t="s">
        <v>281</v>
      </c>
      <c r="AC39" s="14" t="s">
        <v>346</v>
      </c>
      <c r="AD39" s="50" t="s">
        <v>933</v>
      </c>
      <c r="AE39" s="51">
        <f>0/7</f>
        <v>0</v>
      </c>
      <c r="AF39" s="50" t="s">
        <v>941</v>
      </c>
      <c r="AG39" s="51">
        <f>1/22</f>
        <v>4.5454545454545456E-2</v>
      </c>
    </row>
    <row r="40" spans="1:33" ht="24" x14ac:dyDescent="0.25">
      <c r="A40" s="52" t="s">
        <v>942</v>
      </c>
      <c r="B40" s="14" t="s">
        <v>281</v>
      </c>
      <c r="C40" s="14" t="s">
        <v>281</v>
      </c>
      <c r="D40" s="14" t="s">
        <v>280</v>
      </c>
      <c r="E40" s="14" t="s">
        <v>281</v>
      </c>
      <c r="F40" s="14" t="s">
        <v>281</v>
      </c>
      <c r="G40" s="14" t="s">
        <v>281</v>
      </c>
      <c r="H40" s="14" t="s">
        <v>281</v>
      </c>
      <c r="I40" s="14" t="s">
        <v>240</v>
      </c>
      <c r="J40" s="14" t="s">
        <v>281</v>
      </c>
      <c r="K40" s="14" t="s">
        <v>280</v>
      </c>
      <c r="L40" s="14" t="s">
        <v>240</v>
      </c>
      <c r="M40" s="14" t="s">
        <v>281</v>
      </c>
      <c r="N40" s="14"/>
      <c r="O40" s="14" t="s">
        <v>281</v>
      </c>
      <c r="P40" s="14"/>
      <c r="Q40" s="14" t="s">
        <v>281</v>
      </c>
      <c r="R40" s="14" t="s">
        <v>280</v>
      </c>
      <c r="S40" s="14"/>
      <c r="T40" s="50" t="s">
        <v>943</v>
      </c>
      <c r="U40" s="51">
        <f>3/16</f>
        <v>0.1875</v>
      </c>
      <c r="V40" s="14" t="s">
        <v>281</v>
      </c>
      <c r="W40" s="14" t="s">
        <v>240</v>
      </c>
      <c r="X40" s="14" t="s">
        <v>281</v>
      </c>
      <c r="Y40" s="14"/>
      <c r="Z40" s="14" t="s">
        <v>240</v>
      </c>
      <c r="AA40" s="14" t="s">
        <v>281</v>
      </c>
      <c r="AB40" s="14" t="s">
        <v>280</v>
      </c>
      <c r="AC40" s="14" t="s">
        <v>346</v>
      </c>
      <c r="AD40" s="50" t="s">
        <v>915</v>
      </c>
      <c r="AE40" s="51">
        <f>1/6</f>
        <v>0.16666666666666666</v>
      </c>
      <c r="AF40" s="50" t="s">
        <v>944</v>
      </c>
      <c r="AG40" s="51">
        <f>4/22</f>
        <v>0.18181818181818182</v>
      </c>
    </row>
    <row r="41" spans="1:33" x14ac:dyDescent="0.25">
      <c r="A41" s="52" t="s">
        <v>403</v>
      </c>
      <c r="B41" s="14" t="s">
        <v>281</v>
      </c>
      <c r="C41" s="14" t="s">
        <v>281</v>
      </c>
      <c r="D41" s="14" t="s">
        <v>280</v>
      </c>
      <c r="E41" s="14" t="s">
        <v>281</v>
      </c>
      <c r="F41" s="14" t="s">
        <v>281</v>
      </c>
      <c r="G41" s="14" t="s">
        <v>240</v>
      </c>
      <c r="H41" s="14" t="s">
        <v>281</v>
      </c>
      <c r="I41" s="14" t="s">
        <v>240</v>
      </c>
      <c r="J41" s="14" t="s">
        <v>281</v>
      </c>
      <c r="K41" s="14" t="s">
        <v>280</v>
      </c>
      <c r="L41" s="14" t="s">
        <v>240</v>
      </c>
      <c r="M41" s="14" t="s">
        <v>240</v>
      </c>
      <c r="N41" s="14" t="s">
        <v>281</v>
      </c>
      <c r="O41" s="14" t="s">
        <v>281</v>
      </c>
      <c r="P41" s="14" t="s">
        <v>281</v>
      </c>
      <c r="Q41" s="14" t="s">
        <v>281</v>
      </c>
      <c r="R41" s="14" t="s">
        <v>280</v>
      </c>
      <c r="S41" s="14"/>
      <c r="T41" s="50" t="s">
        <v>945</v>
      </c>
      <c r="U41" s="51">
        <f>3/14</f>
        <v>0.21428571428571427</v>
      </c>
      <c r="V41" s="14" t="s">
        <v>281</v>
      </c>
      <c r="W41" s="14" t="s">
        <v>240</v>
      </c>
      <c r="X41" s="14" t="s">
        <v>281</v>
      </c>
      <c r="Y41" s="14" t="s">
        <v>281</v>
      </c>
      <c r="Z41" s="14" t="s">
        <v>240</v>
      </c>
      <c r="AA41" s="14" t="s">
        <v>281</v>
      </c>
      <c r="AB41" s="14" t="s">
        <v>280</v>
      </c>
      <c r="AC41" s="14" t="s">
        <v>280</v>
      </c>
      <c r="AD41" s="50" t="s">
        <v>946</v>
      </c>
      <c r="AE41" s="51">
        <f>2/6</f>
        <v>0.33333333333333331</v>
      </c>
      <c r="AF41" s="50" t="s">
        <v>947</v>
      </c>
      <c r="AG41" s="51">
        <f>5/21</f>
        <v>0.23809523809523808</v>
      </c>
    </row>
    <row r="42" spans="1:33" x14ac:dyDescent="0.25">
      <c r="A42" s="52" t="s">
        <v>404</v>
      </c>
      <c r="B42" s="14" t="s">
        <v>281</v>
      </c>
      <c r="C42" s="14" t="s">
        <v>281</v>
      </c>
      <c r="D42" s="14" t="s">
        <v>281</v>
      </c>
      <c r="E42" s="14" t="s">
        <v>281</v>
      </c>
      <c r="F42" s="14" t="s">
        <v>281</v>
      </c>
      <c r="G42" s="14" t="s">
        <v>281</v>
      </c>
      <c r="H42" s="14" t="s">
        <v>281</v>
      </c>
      <c r="I42" s="14" t="s">
        <v>240</v>
      </c>
      <c r="J42" s="14" t="s">
        <v>281</v>
      </c>
      <c r="K42" s="14" t="s">
        <v>281</v>
      </c>
      <c r="L42" s="14" t="s">
        <v>281</v>
      </c>
      <c r="M42" s="14" t="s">
        <v>281</v>
      </c>
      <c r="N42" s="14" t="s">
        <v>281</v>
      </c>
      <c r="O42" s="14" t="s">
        <v>281</v>
      </c>
      <c r="P42" s="14" t="s">
        <v>281</v>
      </c>
      <c r="Q42" s="14" t="s">
        <v>281</v>
      </c>
      <c r="R42" s="14" t="s">
        <v>281</v>
      </c>
      <c r="S42" s="14" t="s">
        <v>280</v>
      </c>
      <c r="T42" s="50" t="s">
        <v>948</v>
      </c>
      <c r="U42" s="51">
        <f>1/17</f>
        <v>5.8823529411764705E-2</v>
      </c>
      <c r="V42" s="14" t="s">
        <v>281</v>
      </c>
      <c r="W42" s="14" t="s">
        <v>346</v>
      </c>
      <c r="X42" s="14" t="s">
        <v>281</v>
      </c>
      <c r="Y42" s="14" t="s">
        <v>281</v>
      </c>
      <c r="Z42" s="14" t="s">
        <v>240</v>
      </c>
      <c r="AA42" s="14" t="s">
        <v>281</v>
      </c>
      <c r="AB42" s="14" t="s">
        <v>281</v>
      </c>
      <c r="AC42" s="14" t="s">
        <v>346</v>
      </c>
      <c r="AD42" s="50" t="s">
        <v>933</v>
      </c>
      <c r="AE42" s="51">
        <f>0/7</f>
        <v>0</v>
      </c>
      <c r="AF42" s="50" t="s">
        <v>949</v>
      </c>
      <c r="AG42" s="51">
        <f>1/24</f>
        <v>4.1666666666666664E-2</v>
      </c>
    </row>
    <row r="43" spans="1:33" x14ac:dyDescent="0.25">
      <c r="A43" s="52" t="s">
        <v>405</v>
      </c>
      <c r="B43" s="14" t="s">
        <v>281</v>
      </c>
      <c r="C43" s="14" t="s">
        <v>280</v>
      </c>
      <c r="D43" s="14" t="s">
        <v>281</v>
      </c>
      <c r="E43" s="14"/>
      <c r="F43" s="14" t="s">
        <v>281</v>
      </c>
      <c r="G43" s="14" t="s">
        <v>281</v>
      </c>
      <c r="H43" s="14" t="s">
        <v>280</v>
      </c>
      <c r="I43" s="14" t="s">
        <v>240</v>
      </c>
      <c r="J43" s="14" t="s">
        <v>281</v>
      </c>
      <c r="K43" s="14" t="s">
        <v>280</v>
      </c>
      <c r="L43" s="14" t="s">
        <v>280</v>
      </c>
      <c r="M43" s="14" t="s">
        <v>280</v>
      </c>
      <c r="N43" s="14" t="s">
        <v>280</v>
      </c>
      <c r="O43" s="14" t="s">
        <v>281</v>
      </c>
      <c r="P43" s="14" t="s">
        <v>281</v>
      </c>
      <c r="Q43" s="14" t="s">
        <v>281</v>
      </c>
      <c r="R43" s="14" t="s">
        <v>281</v>
      </c>
      <c r="S43" s="14" t="s">
        <v>281</v>
      </c>
      <c r="T43" s="50" t="s">
        <v>914</v>
      </c>
      <c r="U43" s="51">
        <f>6/17</f>
        <v>0.35294117647058826</v>
      </c>
      <c r="V43" s="14" t="s">
        <v>281</v>
      </c>
      <c r="W43" s="14" t="s">
        <v>280</v>
      </c>
      <c r="X43" s="14" t="s">
        <v>281</v>
      </c>
      <c r="Y43" s="14" t="s">
        <v>281</v>
      </c>
      <c r="Z43" s="14" t="s">
        <v>240</v>
      </c>
      <c r="AA43" s="14" t="s">
        <v>281</v>
      </c>
      <c r="AB43" s="14" t="s">
        <v>280</v>
      </c>
      <c r="AC43" s="14" t="s">
        <v>280</v>
      </c>
      <c r="AD43" s="50" t="s">
        <v>930</v>
      </c>
      <c r="AE43" s="51">
        <f>3/7</f>
        <v>0.42857142857142855</v>
      </c>
      <c r="AF43" s="50" t="s">
        <v>950</v>
      </c>
      <c r="AG43" s="51">
        <f>9/24</f>
        <v>0.375</v>
      </c>
    </row>
    <row r="44" spans="1:33" x14ac:dyDescent="0.25">
      <c r="A44" s="49" t="s">
        <v>410</v>
      </c>
      <c r="B44" s="14" t="s">
        <v>280</v>
      </c>
      <c r="C44" s="14" t="s">
        <v>281</v>
      </c>
      <c r="D44" s="14" t="s">
        <v>281</v>
      </c>
      <c r="E44" s="14" t="s">
        <v>281</v>
      </c>
      <c r="F44" s="14" t="s">
        <v>281</v>
      </c>
      <c r="G44" s="14" t="s">
        <v>281</v>
      </c>
      <c r="H44" s="14" t="s">
        <v>281</v>
      </c>
      <c r="I44" s="14" t="s">
        <v>240</v>
      </c>
      <c r="J44" s="14" t="s">
        <v>280</v>
      </c>
      <c r="K44" s="14" t="s">
        <v>280</v>
      </c>
      <c r="L44" s="14" t="s">
        <v>281</v>
      </c>
      <c r="M44" s="14" t="s">
        <v>281</v>
      </c>
      <c r="N44" s="14" t="s">
        <v>280</v>
      </c>
      <c r="O44" s="14" t="s">
        <v>280</v>
      </c>
      <c r="P44" s="14" t="s">
        <v>280</v>
      </c>
      <c r="Q44" s="14" t="s">
        <v>280</v>
      </c>
      <c r="R44" s="14" t="s">
        <v>280</v>
      </c>
      <c r="S44" s="14" t="s">
        <v>280</v>
      </c>
      <c r="T44" s="50" t="s">
        <v>880</v>
      </c>
      <c r="U44" s="51">
        <f>9/17</f>
        <v>0.52941176470588236</v>
      </c>
      <c r="V44" s="14" t="s">
        <v>281</v>
      </c>
      <c r="W44" s="14" t="s">
        <v>280</v>
      </c>
      <c r="X44" s="14" t="s">
        <v>281</v>
      </c>
      <c r="Y44" s="14" t="s">
        <v>280</v>
      </c>
      <c r="Z44" s="14" t="s">
        <v>280</v>
      </c>
      <c r="AA44" s="14" t="s">
        <v>280</v>
      </c>
      <c r="AB44" s="14" t="s">
        <v>280</v>
      </c>
      <c r="AC44" s="14" t="s">
        <v>280</v>
      </c>
      <c r="AD44" s="50" t="s">
        <v>897</v>
      </c>
      <c r="AE44" s="51">
        <f>6/8</f>
        <v>0.75</v>
      </c>
      <c r="AF44" s="50" t="s">
        <v>951</v>
      </c>
      <c r="AG44" s="51">
        <f>15/25</f>
        <v>0.6</v>
      </c>
    </row>
    <row r="45" spans="1:33" x14ac:dyDescent="0.25">
      <c r="A45" s="52" t="s">
        <v>419</v>
      </c>
      <c r="B45" s="14" t="s">
        <v>280</v>
      </c>
      <c r="C45" s="14" t="s">
        <v>281</v>
      </c>
      <c r="D45" s="14" t="s">
        <v>281</v>
      </c>
      <c r="E45" s="14" t="s">
        <v>281</v>
      </c>
      <c r="F45" s="14" t="s">
        <v>281</v>
      </c>
      <c r="G45" s="14" t="s">
        <v>281</v>
      </c>
      <c r="H45" s="14" t="s">
        <v>281</v>
      </c>
      <c r="I45" s="14" t="s">
        <v>240</v>
      </c>
      <c r="J45" s="14" t="s">
        <v>281</v>
      </c>
      <c r="K45" s="14" t="s">
        <v>280</v>
      </c>
      <c r="L45" s="14" t="s">
        <v>280</v>
      </c>
      <c r="M45" s="14" t="s">
        <v>281</v>
      </c>
      <c r="N45" s="14" t="s">
        <v>281</v>
      </c>
      <c r="O45" s="14" t="s">
        <v>281</v>
      </c>
      <c r="P45" s="14" t="s">
        <v>281</v>
      </c>
      <c r="Q45" s="14" t="s">
        <v>280</v>
      </c>
      <c r="R45" s="14" t="s">
        <v>281</v>
      </c>
      <c r="S45" s="14"/>
      <c r="T45" s="50" t="s">
        <v>922</v>
      </c>
      <c r="U45" s="51">
        <f>3/17</f>
        <v>0.17647058823529413</v>
      </c>
      <c r="V45" s="14" t="s">
        <v>281</v>
      </c>
      <c r="W45" s="14" t="s">
        <v>346</v>
      </c>
      <c r="X45" s="14" t="s">
        <v>280</v>
      </c>
      <c r="Y45" s="14" t="s">
        <v>281</v>
      </c>
      <c r="Z45" s="14" t="s">
        <v>240</v>
      </c>
      <c r="AA45" s="14" t="s">
        <v>281</v>
      </c>
      <c r="AB45" s="14" t="s">
        <v>280</v>
      </c>
      <c r="AC45" s="14" t="s">
        <v>280</v>
      </c>
      <c r="AD45" s="50" t="s">
        <v>930</v>
      </c>
      <c r="AE45" s="51">
        <f>3/7</f>
        <v>0.42857142857142855</v>
      </c>
      <c r="AF45" s="50" t="s">
        <v>890</v>
      </c>
      <c r="AG45" s="51">
        <f>6/24</f>
        <v>0.25</v>
      </c>
    </row>
    <row r="46" spans="1:33" x14ac:dyDescent="0.25">
      <c r="A46" s="52"/>
      <c r="B46" s="14"/>
      <c r="C46" s="14"/>
      <c r="D46" s="14"/>
      <c r="E46" s="14"/>
      <c r="F46" s="14"/>
      <c r="G46" s="14"/>
      <c r="H46" s="14"/>
      <c r="I46" s="14"/>
      <c r="J46" s="14"/>
      <c r="K46" s="14"/>
      <c r="L46" s="14"/>
      <c r="M46" s="14"/>
      <c r="N46" s="14"/>
      <c r="O46" s="14"/>
      <c r="P46" s="14"/>
      <c r="Q46" s="14"/>
      <c r="R46" s="14"/>
      <c r="S46" s="14"/>
      <c r="V46" s="14"/>
      <c r="W46" s="14"/>
      <c r="X46" s="14"/>
      <c r="Y46" s="14"/>
      <c r="Z46" s="14"/>
      <c r="AA46" s="14"/>
      <c r="AB46" s="14"/>
      <c r="AC46" s="14"/>
    </row>
    <row r="47" spans="1:33" x14ac:dyDescent="0.25">
      <c r="A47" s="52"/>
    </row>
    <row r="48" spans="1:33" x14ac:dyDescent="0.25">
      <c r="A48" s="57" t="s">
        <v>952</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A64"/>
  <sheetViews>
    <sheetView workbookViewId="0">
      <selection activeCell="A6" sqref="A6"/>
    </sheetView>
  </sheetViews>
  <sheetFormatPr defaultColWidth="11.42578125" defaultRowHeight="15" x14ac:dyDescent="0.25"/>
  <cols>
    <col min="1" max="1" width="21.5703125" style="35" customWidth="1"/>
    <col min="2" max="2" width="13.28515625" style="35" customWidth="1"/>
    <col min="3" max="5" width="12.140625" style="35" bestFit="1" customWidth="1"/>
    <col min="6" max="6" width="16" style="35" customWidth="1"/>
    <col min="7" max="7" width="19.28515625" style="35" customWidth="1"/>
    <col min="8" max="9" width="12.140625" style="35" bestFit="1" customWidth="1"/>
    <col min="10" max="10" width="15.5703125" style="35" bestFit="1" customWidth="1"/>
    <col min="11" max="11" width="17.85546875" style="35" customWidth="1"/>
    <col min="12" max="12" width="12.140625" style="35" bestFit="1" customWidth="1"/>
    <col min="13" max="13" width="17.42578125" style="35" customWidth="1"/>
    <col min="14" max="14" width="20.140625" style="36" customWidth="1"/>
    <col min="15" max="15" width="12.140625" style="35" bestFit="1" customWidth="1"/>
    <col min="16" max="16" width="17.140625" style="35" customWidth="1"/>
    <col min="17" max="17" width="15.28515625" style="35" customWidth="1"/>
    <col min="18" max="18" width="13.85546875" style="35" customWidth="1"/>
    <col min="19" max="19" width="21.42578125" style="35" customWidth="1"/>
    <col min="20" max="20" width="15.7109375" style="35" bestFit="1" customWidth="1"/>
    <col min="21" max="22" width="12.140625" style="35" bestFit="1" customWidth="1"/>
    <col min="23" max="23" width="18.85546875" style="35" customWidth="1"/>
    <col min="24" max="26" width="12.140625" style="35" bestFit="1" customWidth="1"/>
    <col min="27" max="27" width="16.42578125" style="35" customWidth="1"/>
  </cols>
  <sheetData>
    <row r="1" spans="1:27" s="6" customFormat="1" x14ac:dyDescent="0.25">
      <c r="A1" s="11" t="s">
        <v>213</v>
      </c>
      <c r="B1" s="11">
        <v>1</v>
      </c>
      <c r="C1" s="11">
        <v>2</v>
      </c>
      <c r="D1" s="11">
        <v>3</v>
      </c>
      <c r="E1" s="11">
        <v>4</v>
      </c>
      <c r="F1" s="11">
        <v>5</v>
      </c>
      <c r="G1" s="11">
        <v>6</v>
      </c>
      <c r="H1" s="11">
        <v>7</v>
      </c>
      <c r="I1" s="11">
        <v>8</v>
      </c>
      <c r="J1" s="11">
        <v>9</v>
      </c>
      <c r="K1" s="11">
        <v>10</v>
      </c>
      <c r="L1" s="11">
        <v>11</v>
      </c>
      <c r="M1" s="11">
        <v>12</v>
      </c>
      <c r="N1" s="11">
        <v>13</v>
      </c>
      <c r="O1" s="11">
        <v>14</v>
      </c>
      <c r="P1" s="11">
        <v>15</v>
      </c>
      <c r="Q1" s="11">
        <v>16</v>
      </c>
      <c r="R1" s="11">
        <v>17</v>
      </c>
      <c r="S1" s="11">
        <v>18</v>
      </c>
      <c r="T1" s="11">
        <v>19</v>
      </c>
      <c r="U1" s="11">
        <v>20</v>
      </c>
      <c r="V1" s="11">
        <v>21</v>
      </c>
      <c r="W1" s="11">
        <v>22</v>
      </c>
      <c r="X1" s="11">
        <v>23</v>
      </c>
      <c r="Y1" s="11">
        <v>24</v>
      </c>
      <c r="Z1" s="11">
        <v>25</v>
      </c>
      <c r="AA1" s="11">
        <v>26</v>
      </c>
    </row>
    <row r="2" spans="1:27" x14ac:dyDescent="0.25">
      <c r="A2" s="12" t="s">
        <v>775</v>
      </c>
      <c r="B2" s="13" t="s">
        <v>776</v>
      </c>
      <c r="C2" s="13" t="s">
        <v>777</v>
      </c>
      <c r="D2" s="13" t="s">
        <v>777</v>
      </c>
      <c r="E2" s="13" t="s">
        <v>777</v>
      </c>
      <c r="F2" s="13" t="s">
        <v>777</v>
      </c>
      <c r="G2" s="13" t="s">
        <v>777</v>
      </c>
      <c r="H2" s="13" t="s">
        <v>777</v>
      </c>
      <c r="I2" s="13" t="s">
        <v>777</v>
      </c>
      <c r="J2" s="13" t="s">
        <v>777</v>
      </c>
      <c r="K2" s="13" t="s">
        <v>777</v>
      </c>
      <c r="L2" s="13" t="s">
        <v>777</v>
      </c>
      <c r="M2" s="13" t="s">
        <v>777</v>
      </c>
      <c r="N2" s="14" t="s">
        <v>777</v>
      </c>
      <c r="O2" s="13" t="s">
        <v>777</v>
      </c>
      <c r="P2" s="13" t="s">
        <v>777</v>
      </c>
      <c r="Q2" s="13" t="s">
        <v>777</v>
      </c>
      <c r="R2" s="13" t="s">
        <v>777</v>
      </c>
      <c r="S2" s="13" t="s">
        <v>777</v>
      </c>
      <c r="T2" s="13" t="s">
        <v>778</v>
      </c>
      <c r="U2" s="13" t="s">
        <v>778</v>
      </c>
      <c r="V2" s="13" t="s">
        <v>778</v>
      </c>
      <c r="W2" s="13" t="s">
        <v>778</v>
      </c>
      <c r="X2" s="13" t="s">
        <v>778</v>
      </c>
      <c r="Y2" s="13" t="s">
        <v>778</v>
      </c>
      <c r="Z2" s="13" t="s">
        <v>778</v>
      </c>
      <c r="AA2" s="13" t="s">
        <v>778</v>
      </c>
    </row>
    <row r="3" spans="1:27" x14ac:dyDescent="0.25">
      <c r="A3" s="15" t="s">
        <v>265</v>
      </c>
      <c r="B3" s="16"/>
      <c r="C3" s="16"/>
      <c r="D3" s="16"/>
      <c r="E3" s="16"/>
      <c r="F3" s="16"/>
      <c r="G3" s="16"/>
      <c r="H3" s="16"/>
      <c r="I3" s="16"/>
      <c r="J3" s="16"/>
      <c r="K3" s="16"/>
      <c r="L3" s="16"/>
      <c r="M3" s="16"/>
      <c r="N3" s="16"/>
      <c r="O3" s="16"/>
      <c r="P3" s="16"/>
      <c r="Q3" s="16"/>
      <c r="R3" s="16"/>
      <c r="S3" s="16"/>
      <c r="T3" s="16"/>
      <c r="U3" s="16"/>
      <c r="V3" s="16"/>
      <c r="W3" s="16"/>
      <c r="X3" s="16"/>
      <c r="Y3" s="16"/>
      <c r="Z3" s="16"/>
      <c r="AA3" s="16"/>
    </row>
    <row r="4" spans="1:27" x14ac:dyDescent="0.25">
      <c r="A4" s="17" t="s">
        <v>215</v>
      </c>
      <c r="B4" s="14" t="s">
        <v>227</v>
      </c>
      <c r="C4" s="14" t="s">
        <v>231</v>
      </c>
      <c r="D4" s="14" t="s">
        <v>227</v>
      </c>
      <c r="E4" s="14" t="s">
        <v>227</v>
      </c>
      <c r="F4" s="14" t="s">
        <v>231</v>
      </c>
      <c r="G4" s="14" t="s">
        <v>227</v>
      </c>
      <c r="H4" s="14" t="s">
        <v>227</v>
      </c>
      <c r="I4" s="14" t="s">
        <v>231</v>
      </c>
      <c r="J4" s="14" t="s">
        <v>231</v>
      </c>
      <c r="K4" s="14" t="s">
        <v>244</v>
      </c>
      <c r="L4" s="14" t="s">
        <v>227</v>
      </c>
      <c r="M4" s="14" t="s">
        <v>231</v>
      </c>
      <c r="N4" s="14" t="s">
        <v>246</v>
      </c>
      <c r="O4" s="14" t="s">
        <v>227</v>
      </c>
      <c r="P4" s="14" t="s">
        <v>249</v>
      </c>
      <c r="Q4" s="14" t="s">
        <v>231</v>
      </c>
      <c r="R4" s="14" t="s">
        <v>231</v>
      </c>
      <c r="S4" s="14" t="s">
        <v>253</v>
      </c>
      <c r="T4" s="14" t="s">
        <v>244</v>
      </c>
      <c r="U4" s="14" t="s">
        <v>244</v>
      </c>
      <c r="V4" s="14" t="s">
        <v>244</v>
      </c>
      <c r="W4" s="14" t="s">
        <v>244</v>
      </c>
      <c r="X4" s="14" t="s">
        <v>246</v>
      </c>
      <c r="Y4" s="14" t="s">
        <v>246</v>
      </c>
      <c r="Z4" s="14" t="s">
        <v>231</v>
      </c>
      <c r="AA4" s="14" t="s">
        <v>231</v>
      </c>
    </row>
    <row r="5" spans="1:27" x14ac:dyDescent="0.25">
      <c r="A5" s="17"/>
      <c r="B5" s="14"/>
      <c r="C5" s="14"/>
      <c r="D5" s="14"/>
      <c r="E5" s="14"/>
      <c r="F5" s="14"/>
      <c r="G5" s="14"/>
      <c r="H5" s="14"/>
      <c r="I5" s="14"/>
      <c r="J5" s="14"/>
      <c r="K5" s="14"/>
      <c r="L5" s="14"/>
      <c r="M5" s="14"/>
      <c r="N5" s="14"/>
      <c r="O5" s="14"/>
      <c r="P5" s="14"/>
      <c r="Q5" s="14"/>
      <c r="R5" s="14"/>
      <c r="S5" s="14"/>
      <c r="T5" s="14"/>
      <c r="U5" s="14"/>
      <c r="V5" s="14"/>
      <c r="W5" s="14"/>
      <c r="X5" s="14"/>
      <c r="Y5" s="14"/>
      <c r="Z5" s="14"/>
      <c r="AA5" s="14"/>
    </row>
    <row r="6" spans="1:27" ht="51" x14ac:dyDescent="0.25">
      <c r="A6" s="18" t="s">
        <v>779</v>
      </c>
      <c r="B6" s="19" t="s">
        <v>228</v>
      </c>
      <c r="C6" s="19" t="s">
        <v>232</v>
      </c>
      <c r="D6" s="19" t="s">
        <v>864</v>
      </c>
      <c r="E6" s="19" t="s">
        <v>236</v>
      </c>
      <c r="F6" s="19" t="s">
        <v>238</v>
      </c>
      <c r="G6" s="19" t="s">
        <v>239</v>
      </c>
      <c r="H6" s="19" t="s">
        <v>241</v>
      </c>
      <c r="I6" s="19" t="s">
        <v>242</v>
      </c>
      <c r="J6" s="20" t="s">
        <v>243</v>
      </c>
      <c r="K6" s="19" t="s">
        <v>245</v>
      </c>
      <c r="L6" s="19" t="s">
        <v>864</v>
      </c>
      <c r="M6" s="19" t="s">
        <v>869</v>
      </c>
      <c r="N6" s="19" t="s">
        <v>247</v>
      </c>
      <c r="O6" s="20" t="s">
        <v>248</v>
      </c>
      <c r="P6" s="19" t="s">
        <v>250</v>
      </c>
      <c r="Q6" s="19" t="s">
        <v>251</v>
      </c>
      <c r="R6" s="19" t="s">
        <v>868</v>
      </c>
      <c r="S6" s="19" t="s">
        <v>254</v>
      </c>
      <c r="T6" s="19" t="s">
        <v>257</v>
      </c>
      <c r="U6" s="19" t="s">
        <v>260</v>
      </c>
      <c r="V6" s="19" t="s">
        <v>258</v>
      </c>
      <c r="W6" s="19" t="s">
        <v>260</v>
      </c>
      <c r="X6" s="19" t="s">
        <v>259</v>
      </c>
      <c r="Y6" s="19" t="s">
        <v>261</v>
      </c>
      <c r="Z6" s="20" t="s">
        <v>263</v>
      </c>
      <c r="AA6" s="19" t="s">
        <v>264</v>
      </c>
    </row>
    <row r="7" spans="1:27" x14ac:dyDescent="0.25">
      <c r="A7" s="17" t="s">
        <v>225</v>
      </c>
      <c r="B7" s="14" t="s">
        <v>230</v>
      </c>
      <c r="C7" s="14" t="s">
        <v>233</v>
      </c>
      <c r="D7" s="14" t="s">
        <v>235</v>
      </c>
      <c r="E7" s="14" t="s">
        <v>266</v>
      </c>
      <c r="F7" s="14" t="s">
        <v>230</v>
      </c>
      <c r="G7" s="14" t="s">
        <v>240</v>
      </c>
      <c r="H7" s="14" t="s">
        <v>230</v>
      </c>
      <c r="I7" s="14" t="s">
        <v>235</v>
      </c>
      <c r="J7" s="14" t="s">
        <v>230</v>
      </c>
      <c r="K7" s="14" t="s">
        <v>230</v>
      </c>
      <c r="L7" s="14" t="s">
        <v>235</v>
      </c>
      <c r="M7" s="14" t="s">
        <v>230</v>
      </c>
      <c r="N7" s="14" t="s">
        <v>230</v>
      </c>
      <c r="O7" s="14" t="s">
        <v>230</v>
      </c>
      <c r="P7" s="14" t="s">
        <v>230</v>
      </c>
      <c r="Q7" s="14" t="s">
        <v>230</v>
      </c>
      <c r="R7" s="14" t="s">
        <v>230</v>
      </c>
      <c r="S7" s="14" t="s">
        <v>240</v>
      </c>
      <c r="T7" s="14" t="s">
        <v>230</v>
      </c>
      <c r="U7" s="14" t="s">
        <v>235</v>
      </c>
      <c r="V7" s="14" t="s">
        <v>230</v>
      </c>
      <c r="W7" s="14" t="s">
        <v>230</v>
      </c>
      <c r="X7" s="14" t="s">
        <v>230</v>
      </c>
      <c r="Y7" s="14" t="s">
        <v>230</v>
      </c>
      <c r="Z7" s="14" t="s">
        <v>230</v>
      </c>
      <c r="AA7" s="14" t="s">
        <v>230</v>
      </c>
    </row>
    <row r="8" spans="1:27" x14ac:dyDescent="0.25">
      <c r="A8" s="17" t="s">
        <v>267</v>
      </c>
      <c r="B8" s="14" t="s">
        <v>229</v>
      </c>
      <c r="C8" s="14" t="s">
        <v>229</v>
      </c>
      <c r="D8" s="14" t="s">
        <v>229</v>
      </c>
      <c r="E8" s="14" t="s">
        <v>229</v>
      </c>
      <c r="F8" s="14" t="s">
        <v>229</v>
      </c>
      <c r="G8" s="14" t="s">
        <v>229</v>
      </c>
      <c r="H8" s="14" t="s">
        <v>237</v>
      </c>
      <c r="I8" s="14" t="s">
        <v>229</v>
      </c>
      <c r="J8" s="14" t="s">
        <v>229</v>
      </c>
      <c r="K8" s="14" t="s">
        <v>237</v>
      </c>
      <c r="L8" s="14" t="s">
        <v>229</v>
      </c>
      <c r="M8" s="14" t="s">
        <v>229</v>
      </c>
      <c r="N8" s="14" t="s">
        <v>229</v>
      </c>
      <c r="O8" s="14" t="s">
        <v>237</v>
      </c>
      <c r="P8" s="14" t="s">
        <v>229</v>
      </c>
      <c r="Q8" s="14" t="s">
        <v>237</v>
      </c>
      <c r="R8" s="14" t="s">
        <v>229</v>
      </c>
      <c r="S8" s="14" t="s">
        <v>255</v>
      </c>
      <c r="T8" s="14" t="s">
        <v>229</v>
      </c>
      <c r="U8" s="14" t="s">
        <v>255</v>
      </c>
      <c r="V8" s="14" t="s">
        <v>255</v>
      </c>
      <c r="W8" s="14" t="s">
        <v>255</v>
      </c>
      <c r="X8" s="14" t="s">
        <v>237</v>
      </c>
      <c r="Y8" s="14" t="s">
        <v>229</v>
      </c>
      <c r="Z8" s="14" t="s">
        <v>229</v>
      </c>
      <c r="AA8" s="14" t="s">
        <v>229</v>
      </c>
    </row>
    <row r="9" spans="1:27" x14ac:dyDescent="0.25">
      <c r="A9" s="21" t="s">
        <v>268</v>
      </c>
      <c r="B9" s="22"/>
      <c r="C9" s="22"/>
      <c r="D9" s="22"/>
      <c r="E9" s="22"/>
      <c r="F9" s="22"/>
      <c r="G9" s="22"/>
      <c r="H9" s="22"/>
      <c r="I9" s="22"/>
      <c r="J9" s="22"/>
      <c r="K9" s="22"/>
      <c r="L9" s="22"/>
      <c r="M9" s="22"/>
      <c r="N9" s="16"/>
      <c r="O9" s="22"/>
      <c r="P9" s="22"/>
      <c r="Q9" s="22"/>
      <c r="R9" s="22"/>
      <c r="S9" s="22"/>
      <c r="T9" s="22"/>
      <c r="U9" s="22"/>
      <c r="V9" s="22"/>
      <c r="W9" s="22"/>
      <c r="X9" s="22"/>
      <c r="Y9" s="22"/>
      <c r="Z9" s="22"/>
      <c r="AA9" s="22"/>
    </row>
    <row r="10" spans="1:27" x14ac:dyDescent="0.25">
      <c r="A10" s="23" t="s">
        <v>780</v>
      </c>
      <c r="B10" s="13" t="s">
        <v>269</v>
      </c>
      <c r="C10" s="13" t="s">
        <v>269</v>
      </c>
      <c r="D10" s="13" t="s">
        <v>270</v>
      </c>
      <c r="E10" s="13" t="s">
        <v>269</v>
      </c>
      <c r="F10" s="13" t="s">
        <v>271</v>
      </c>
      <c r="G10" s="13" t="s">
        <v>271</v>
      </c>
      <c r="H10" s="13" t="s">
        <v>270</v>
      </c>
      <c r="I10" s="13" t="s">
        <v>269</v>
      </c>
      <c r="J10" s="13" t="s">
        <v>269</v>
      </c>
      <c r="K10" s="13" t="s">
        <v>270</v>
      </c>
      <c r="L10" s="13" t="s">
        <v>269</v>
      </c>
      <c r="M10" s="13" t="s">
        <v>269</v>
      </c>
      <c r="N10" s="14" t="s">
        <v>269</v>
      </c>
      <c r="O10" s="13" t="s">
        <v>269</v>
      </c>
      <c r="P10" s="13" t="s">
        <v>270</v>
      </c>
      <c r="Q10" s="13" t="s">
        <v>270</v>
      </c>
      <c r="R10" s="13" t="s">
        <v>269</v>
      </c>
      <c r="S10" s="13" t="s">
        <v>269</v>
      </c>
      <c r="T10" s="13" t="s">
        <v>270</v>
      </c>
      <c r="U10" s="13" t="s">
        <v>269</v>
      </c>
      <c r="V10" s="13" t="s">
        <v>270</v>
      </c>
      <c r="W10" s="13" t="s">
        <v>270</v>
      </c>
      <c r="X10" s="13" t="s">
        <v>269</v>
      </c>
      <c r="Y10" s="13" t="s">
        <v>270</v>
      </c>
      <c r="Z10" s="13" t="s">
        <v>270</v>
      </c>
      <c r="AA10" s="13" t="s">
        <v>270</v>
      </c>
    </row>
    <row r="11" spans="1:27" x14ac:dyDescent="0.25">
      <c r="A11" s="18" t="s">
        <v>272</v>
      </c>
      <c r="B11" s="14" t="s">
        <v>757</v>
      </c>
      <c r="C11" s="14" t="s">
        <v>273</v>
      </c>
      <c r="D11" s="14" t="s">
        <v>758</v>
      </c>
      <c r="E11" s="14" t="s">
        <v>274</v>
      </c>
      <c r="F11" s="14" t="s">
        <v>759</v>
      </c>
      <c r="G11" s="14" t="s">
        <v>758</v>
      </c>
      <c r="H11" s="14" t="s">
        <v>760</v>
      </c>
      <c r="I11" s="14" t="s">
        <v>859</v>
      </c>
      <c r="J11" s="14" t="s">
        <v>760</v>
      </c>
      <c r="K11" s="14" t="s">
        <v>758</v>
      </c>
      <c r="L11" s="14" t="s">
        <v>761</v>
      </c>
      <c r="M11" s="14" t="s">
        <v>762</v>
      </c>
      <c r="N11" s="14" t="s">
        <v>763</v>
      </c>
      <c r="O11" s="14" t="s">
        <v>764</v>
      </c>
      <c r="P11" s="14" t="s">
        <v>758</v>
      </c>
      <c r="Q11" s="14" t="s">
        <v>765</v>
      </c>
      <c r="R11" s="14" t="s">
        <v>766</v>
      </c>
      <c r="S11" s="14" t="s">
        <v>758</v>
      </c>
      <c r="T11" s="14" t="s">
        <v>767</v>
      </c>
      <c r="U11" s="14" t="s">
        <v>758</v>
      </c>
      <c r="V11" s="14" t="s">
        <v>766</v>
      </c>
      <c r="W11" s="14" t="s">
        <v>759</v>
      </c>
      <c r="X11" s="14" t="s">
        <v>768</v>
      </c>
      <c r="Y11" s="14" t="s">
        <v>760</v>
      </c>
      <c r="Z11" s="14" t="s">
        <v>769</v>
      </c>
      <c r="AA11" s="14" t="s">
        <v>275</v>
      </c>
    </row>
    <row r="12" spans="1:27" x14ac:dyDescent="0.25">
      <c r="A12" s="24" t="s">
        <v>276</v>
      </c>
      <c r="B12" s="16"/>
      <c r="C12" s="16"/>
      <c r="D12" s="16"/>
      <c r="E12" s="16"/>
      <c r="F12" s="16"/>
      <c r="G12" s="16"/>
      <c r="H12" s="16"/>
      <c r="I12" s="16"/>
      <c r="J12" s="16"/>
      <c r="K12" s="16"/>
      <c r="L12" s="16"/>
      <c r="M12" s="16"/>
      <c r="N12" s="16"/>
      <c r="O12" s="16"/>
      <c r="P12" s="16"/>
      <c r="Q12" s="16"/>
      <c r="R12" s="16"/>
      <c r="S12" s="16"/>
      <c r="T12" s="16"/>
      <c r="U12" s="16"/>
      <c r="V12" s="16"/>
      <c r="W12" s="16"/>
      <c r="X12" s="16"/>
      <c r="Y12" s="16"/>
      <c r="Z12" s="16"/>
      <c r="AA12" s="16"/>
    </row>
    <row r="13" spans="1:27" x14ac:dyDescent="0.25">
      <c r="A13" s="25" t="s">
        <v>277</v>
      </c>
      <c r="B13" s="16"/>
      <c r="C13" s="16"/>
      <c r="D13" s="16"/>
      <c r="E13" s="16"/>
      <c r="F13" s="16"/>
      <c r="G13" s="16"/>
      <c r="H13" s="16"/>
      <c r="I13" s="16"/>
      <c r="J13" s="16"/>
      <c r="K13" s="16"/>
      <c r="L13" s="16"/>
      <c r="M13" s="16"/>
      <c r="N13" s="16"/>
      <c r="O13" s="16"/>
      <c r="P13" s="16"/>
      <c r="Q13" s="16"/>
      <c r="R13" s="16"/>
      <c r="S13" s="16"/>
      <c r="T13" s="16"/>
      <c r="U13" s="16"/>
      <c r="V13" s="16"/>
      <c r="W13" s="16"/>
      <c r="X13" s="16"/>
      <c r="Y13" s="16"/>
      <c r="Z13" s="16"/>
      <c r="AA13" s="16"/>
    </row>
    <row r="14" spans="1:27" ht="76.5" x14ac:dyDescent="0.25">
      <c r="A14" s="26" t="s">
        <v>278</v>
      </c>
      <c r="B14" s="19" t="s">
        <v>279</v>
      </c>
      <c r="C14" s="19" t="s">
        <v>280</v>
      </c>
      <c r="D14" s="19" t="s">
        <v>848</v>
      </c>
      <c r="E14" s="19" t="s">
        <v>281</v>
      </c>
      <c r="F14" s="19" t="s">
        <v>849</v>
      </c>
      <c r="G14" s="19" t="s">
        <v>280</v>
      </c>
      <c r="H14" s="19" t="s">
        <v>281</v>
      </c>
      <c r="I14" s="19" t="s">
        <v>240</v>
      </c>
      <c r="J14" s="19" t="s">
        <v>281</v>
      </c>
      <c r="K14" s="19" t="s">
        <v>280</v>
      </c>
      <c r="L14" s="19" t="s">
        <v>850</v>
      </c>
      <c r="M14" s="19" t="s">
        <v>851</v>
      </c>
      <c r="N14" s="19" t="s">
        <v>281</v>
      </c>
      <c r="O14" s="19" t="s">
        <v>281</v>
      </c>
      <c r="P14" s="19" t="s">
        <v>280</v>
      </c>
      <c r="Q14" s="19" t="s">
        <v>281</v>
      </c>
      <c r="R14" s="19" t="s">
        <v>280</v>
      </c>
      <c r="S14" s="19" t="s">
        <v>852</v>
      </c>
      <c r="T14" s="19" t="s">
        <v>281</v>
      </c>
      <c r="U14" s="19" t="s">
        <v>240</v>
      </c>
      <c r="V14" s="19" t="s">
        <v>281</v>
      </c>
      <c r="W14" s="19" t="s">
        <v>281</v>
      </c>
      <c r="X14" s="19" t="s">
        <v>282</v>
      </c>
      <c r="Y14" s="19" t="s">
        <v>860</v>
      </c>
      <c r="Z14" s="19" t="s">
        <v>280</v>
      </c>
      <c r="AA14" s="19" t="s">
        <v>281</v>
      </c>
    </row>
    <row r="15" spans="1:27" x14ac:dyDescent="0.25">
      <c r="A15" s="27" t="s">
        <v>283</v>
      </c>
      <c r="B15" s="14" t="s">
        <v>284</v>
      </c>
      <c r="C15" s="14" t="s">
        <v>281</v>
      </c>
      <c r="D15" s="14" t="s">
        <v>285</v>
      </c>
      <c r="E15" s="14" t="s">
        <v>280</v>
      </c>
      <c r="F15" s="14" t="s">
        <v>280</v>
      </c>
      <c r="G15" s="14" t="s">
        <v>281</v>
      </c>
      <c r="H15" s="14" t="s">
        <v>281</v>
      </c>
      <c r="I15" s="19" t="s">
        <v>240</v>
      </c>
      <c r="J15" s="14" t="s">
        <v>280</v>
      </c>
      <c r="K15" s="14" t="s">
        <v>286</v>
      </c>
      <c r="L15" s="14" t="s">
        <v>285</v>
      </c>
      <c r="M15" s="14" t="s">
        <v>240</v>
      </c>
      <c r="N15" s="14" t="s">
        <v>280</v>
      </c>
      <c r="O15" s="14" t="s">
        <v>281</v>
      </c>
      <c r="P15" s="14" t="s">
        <v>281</v>
      </c>
      <c r="Q15" s="14" t="s">
        <v>281</v>
      </c>
      <c r="R15" s="14" t="s">
        <v>281</v>
      </c>
      <c r="S15" s="14"/>
      <c r="T15" s="14" t="s">
        <v>281</v>
      </c>
      <c r="U15" s="14" t="s">
        <v>240</v>
      </c>
      <c r="V15" s="14" t="s">
        <v>281</v>
      </c>
      <c r="W15" s="14" t="s">
        <v>281</v>
      </c>
      <c r="X15" s="14" t="s">
        <v>287</v>
      </c>
      <c r="Y15" s="14" t="s">
        <v>281</v>
      </c>
      <c r="Z15" s="14" t="s">
        <v>280</v>
      </c>
      <c r="AA15" s="14" t="s">
        <v>281</v>
      </c>
    </row>
    <row r="16" spans="1:27" ht="102" x14ac:dyDescent="0.25">
      <c r="A16" s="26" t="s">
        <v>288</v>
      </c>
      <c r="B16" s="13" t="s">
        <v>289</v>
      </c>
      <c r="C16" s="13" t="s">
        <v>281</v>
      </c>
      <c r="D16" s="13" t="s">
        <v>781</v>
      </c>
      <c r="E16" s="13" t="s">
        <v>858</v>
      </c>
      <c r="F16" s="13" t="s">
        <v>281</v>
      </c>
      <c r="G16" s="13" t="s">
        <v>281</v>
      </c>
      <c r="H16" s="13" t="s">
        <v>281</v>
      </c>
      <c r="I16" s="19" t="s">
        <v>240</v>
      </c>
      <c r="J16" s="13" t="s">
        <v>281</v>
      </c>
      <c r="K16" s="19" t="s">
        <v>290</v>
      </c>
      <c r="L16" s="13" t="s">
        <v>857</v>
      </c>
      <c r="M16" s="19" t="s">
        <v>856</v>
      </c>
      <c r="N16" s="19" t="s">
        <v>855</v>
      </c>
      <c r="O16" s="13" t="s">
        <v>281</v>
      </c>
      <c r="P16" s="13" t="s">
        <v>281</v>
      </c>
      <c r="Q16" s="19" t="s">
        <v>291</v>
      </c>
      <c r="R16" s="13" t="s">
        <v>281</v>
      </c>
      <c r="S16" s="19" t="s">
        <v>854</v>
      </c>
      <c r="T16" s="13" t="s">
        <v>281</v>
      </c>
      <c r="U16" s="13" t="s">
        <v>240</v>
      </c>
      <c r="V16" s="14" t="s">
        <v>281</v>
      </c>
      <c r="W16" s="13" t="s">
        <v>281</v>
      </c>
      <c r="X16" s="13" t="s">
        <v>347</v>
      </c>
      <c r="Y16" s="19" t="s">
        <v>292</v>
      </c>
      <c r="Z16" s="13" t="s">
        <v>756</v>
      </c>
      <c r="AA16" s="19" t="s">
        <v>853</v>
      </c>
    </row>
    <row r="17" spans="1:27" ht="25.5" x14ac:dyDescent="0.25">
      <c r="A17" s="25" t="s">
        <v>782</v>
      </c>
      <c r="B17" s="16"/>
      <c r="C17" s="16"/>
      <c r="D17" s="16"/>
      <c r="E17" s="16"/>
      <c r="F17" s="16"/>
      <c r="G17" s="16"/>
      <c r="H17" s="16"/>
      <c r="I17" s="16"/>
      <c r="J17" s="16"/>
      <c r="K17" s="16"/>
      <c r="L17" s="16"/>
      <c r="M17" s="16"/>
      <c r="N17" s="16"/>
      <c r="O17" s="16"/>
      <c r="P17" s="16"/>
      <c r="Q17" s="16"/>
      <c r="R17" s="16"/>
      <c r="S17" s="16"/>
      <c r="T17" s="16"/>
      <c r="U17" s="16"/>
      <c r="V17" s="16"/>
      <c r="W17" s="16"/>
      <c r="X17" s="16"/>
      <c r="Y17" s="16"/>
      <c r="Z17" s="16"/>
      <c r="AA17" s="16"/>
    </row>
    <row r="18" spans="1:27" ht="25.5" x14ac:dyDescent="0.25">
      <c r="A18" s="27" t="s">
        <v>293</v>
      </c>
      <c r="B18" s="14" t="s">
        <v>770</v>
      </c>
      <c r="C18" s="14" t="s">
        <v>294</v>
      </c>
      <c r="D18" s="14" t="s">
        <v>771</v>
      </c>
      <c r="E18" s="14" t="s">
        <v>274</v>
      </c>
      <c r="F18" s="14" t="s">
        <v>295</v>
      </c>
      <c r="G18" s="14" t="s">
        <v>772</v>
      </c>
      <c r="H18" s="14" t="s">
        <v>760</v>
      </c>
      <c r="I18" s="19" t="s">
        <v>240</v>
      </c>
      <c r="J18" s="14" t="s">
        <v>296</v>
      </c>
      <c r="K18" s="14" t="s">
        <v>758</v>
      </c>
      <c r="L18" s="14" t="s">
        <v>240</v>
      </c>
      <c r="M18" s="14" t="s">
        <v>763</v>
      </c>
      <c r="N18" s="14" t="s">
        <v>297</v>
      </c>
      <c r="O18" s="14" t="s">
        <v>764</v>
      </c>
      <c r="P18" s="14" t="s">
        <v>298</v>
      </c>
      <c r="Q18" s="14" t="s">
        <v>767</v>
      </c>
      <c r="R18" s="14" t="s">
        <v>764</v>
      </c>
      <c r="S18" s="14" t="s">
        <v>299</v>
      </c>
      <c r="T18" s="14" t="s">
        <v>773</v>
      </c>
      <c r="U18" s="14" t="s">
        <v>296</v>
      </c>
      <c r="V18" s="14" t="s">
        <v>767</v>
      </c>
      <c r="W18" s="14" t="s">
        <v>762</v>
      </c>
      <c r="X18" s="13" t="s">
        <v>240</v>
      </c>
      <c r="Y18" s="14" t="s">
        <v>763</v>
      </c>
      <c r="Z18" s="14" t="s">
        <v>774</v>
      </c>
      <c r="AA18" s="14" t="s">
        <v>275</v>
      </c>
    </row>
    <row r="19" spans="1:27" x14ac:dyDescent="0.25">
      <c r="A19" s="27" t="s">
        <v>300</v>
      </c>
      <c r="B19" s="14" t="s">
        <v>301</v>
      </c>
      <c r="C19" s="14" t="s">
        <v>320</v>
      </c>
      <c r="D19" s="14" t="s">
        <v>302</v>
      </c>
      <c r="E19" s="14" t="s">
        <v>303</v>
      </c>
      <c r="F19" s="14" t="s">
        <v>304</v>
      </c>
      <c r="G19" s="14" t="s">
        <v>305</v>
      </c>
      <c r="H19" s="14" t="s">
        <v>748</v>
      </c>
      <c r="I19" s="19" t="s">
        <v>240</v>
      </c>
      <c r="J19" s="14" t="s">
        <v>306</v>
      </c>
      <c r="K19" s="14" t="s">
        <v>307</v>
      </c>
      <c r="L19" s="14" t="s">
        <v>240</v>
      </c>
      <c r="M19" s="14" t="s">
        <v>308</v>
      </c>
      <c r="N19" s="14" t="s">
        <v>309</v>
      </c>
      <c r="O19" s="14"/>
      <c r="P19" s="14" t="s">
        <v>310</v>
      </c>
      <c r="Q19" s="14" t="s">
        <v>311</v>
      </c>
      <c r="R19" s="14" t="s">
        <v>312</v>
      </c>
      <c r="S19" s="14" t="s">
        <v>313</v>
      </c>
      <c r="T19" s="14" t="s">
        <v>314</v>
      </c>
      <c r="U19" s="14" t="s">
        <v>783</v>
      </c>
      <c r="V19" s="14" t="s">
        <v>315</v>
      </c>
      <c r="W19" s="14" t="s">
        <v>316</v>
      </c>
      <c r="X19" s="13" t="s">
        <v>240</v>
      </c>
      <c r="Y19" s="37" t="s">
        <v>861</v>
      </c>
      <c r="Z19" s="14" t="s">
        <v>754</v>
      </c>
      <c r="AA19" s="14" t="s">
        <v>317</v>
      </c>
    </row>
    <row r="20" spans="1:27" x14ac:dyDescent="0.25">
      <c r="A20" s="27" t="s">
        <v>318</v>
      </c>
      <c r="B20" s="14" t="s">
        <v>319</v>
      </c>
      <c r="C20" s="14" t="s">
        <v>784</v>
      </c>
      <c r="D20" s="14" t="s">
        <v>321</v>
      </c>
      <c r="E20" s="14" t="s">
        <v>785</v>
      </c>
      <c r="F20" s="14" t="s">
        <v>786</v>
      </c>
      <c r="G20" s="14" t="s">
        <v>787</v>
      </c>
      <c r="H20" s="14" t="s">
        <v>788</v>
      </c>
      <c r="I20" s="19" t="s">
        <v>240</v>
      </c>
      <c r="J20" s="14" t="s">
        <v>789</v>
      </c>
      <c r="K20" s="14" t="s">
        <v>790</v>
      </c>
      <c r="L20" s="14" t="s">
        <v>240</v>
      </c>
      <c r="M20" s="14" t="s">
        <v>322</v>
      </c>
      <c r="N20" s="14" t="s">
        <v>791</v>
      </c>
      <c r="O20" s="14"/>
      <c r="P20" s="14" t="s">
        <v>240</v>
      </c>
      <c r="Q20" s="14" t="s">
        <v>792</v>
      </c>
      <c r="R20" s="14" t="s">
        <v>793</v>
      </c>
      <c r="S20" s="14" t="s">
        <v>323</v>
      </c>
      <c r="T20" s="14" t="s">
        <v>324</v>
      </c>
      <c r="U20" s="14" t="s">
        <v>794</v>
      </c>
      <c r="V20" s="14" t="s">
        <v>325</v>
      </c>
      <c r="W20" s="14" t="s">
        <v>240</v>
      </c>
      <c r="X20" s="13" t="s">
        <v>240</v>
      </c>
      <c r="Y20" s="37" t="s">
        <v>862</v>
      </c>
      <c r="Z20" s="14" t="s">
        <v>865</v>
      </c>
      <c r="AA20" s="14" t="s">
        <v>795</v>
      </c>
    </row>
    <row r="21" spans="1:27" x14ac:dyDescent="0.25">
      <c r="A21" s="27" t="s">
        <v>796</v>
      </c>
      <c r="B21" s="14" t="s">
        <v>281</v>
      </c>
      <c r="C21" s="14" t="s">
        <v>281</v>
      </c>
      <c r="D21" s="14" t="s">
        <v>281</v>
      </c>
      <c r="E21" s="14" t="s">
        <v>280</v>
      </c>
      <c r="F21" s="14" t="s">
        <v>281</v>
      </c>
      <c r="G21" s="14" t="s">
        <v>281</v>
      </c>
      <c r="H21" s="14" t="s">
        <v>281</v>
      </c>
      <c r="I21" s="19" t="s">
        <v>240</v>
      </c>
      <c r="J21" s="14" t="s">
        <v>281</v>
      </c>
      <c r="K21" s="14" t="s">
        <v>281</v>
      </c>
      <c r="L21" s="14" t="s">
        <v>240</v>
      </c>
      <c r="M21" s="14" t="s">
        <v>281</v>
      </c>
      <c r="N21" s="14" t="s">
        <v>281</v>
      </c>
      <c r="O21" s="14"/>
      <c r="P21" s="14" t="s">
        <v>240</v>
      </c>
      <c r="Q21" s="14" t="s">
        <v>280</v>
      </c>
      <c r="R21" s="14" t="s">
        <v>281</v>
      </c>
      <c r="S21" s="14" t="s">
        <v>281</v>
      </c>
      <c r="T21" s="14" t="s">
        <v>281</v>
      </c>
      <c r="U21" s="14" t="s">
        <v>281</v>
      </c>
      <c r="V21" s="14" t="s">
        <v>281</v>
      </c>
      <c r="W21" s="14" t="s">
        <v>240</v>
      </c>
      <c r="X21" s="13" t="s">
        <v>240</v>
      </c>
      <c r="Y21" s="37" t="s">
        <v>281</v>
      </c>
      <c r="Z21" s="14" t="s">
        <v>281</v>
      </c>
      <c r="AA21" s="14" t="s">
        <v>280</v>
      </c>
    </row>
    <row r="22" spans="1:27" x14ac:dyDescent="0.25">
      <c r="A22" s="27" t="s">
        <v>326</v>
      </c>
      <c r="B22" s="14" t="s">
        <v>327</v>
      </c>
      <c r="C22" s="14" t="s">
        <v>328</v>
      </c>
      <c r="D22" s="14" t="s">
        <v>329</v>
      </c>
      <c r="E22" s="14" t="s">
        <v>330</v>
      </c>
      <c r="F22" s="14" t="s">
        <v>331</v>
      </c>
      <c r="G22" s="14" t="s">
        <v>332</v>
      </c>
      <c r="H22" s="14" t="s">
        <v>749</v>
      </c>
      <c r="I22" s="19" t="s">
        <v>240</v>
      </c>
      <c r="J22" s="14" t="s">
        <v>333</v>
      </c>
      <c r="K22" s="14" t="s">
        <v>240</v>
      </c>
      <c r="L22" s="14" t="s">
        <v>240</v>
      </c>
      <c r="M22" s="14" t="s">
        <v>334</v>
      </c>
      <c r="N22" s="14" t="s">
        <v>335</v>
      </c>
      <c r="O22" s="14"/>
      <c r="P22" s="14" t="s">
        <v>336</v>
      </c>
      <c r="Q22" s="14" t="s">
        <v>337</v>
      </c>
      <c r="R22" s="14" t="s">
        <v>338</v>
      </c>
      <c r="S22" s="14" t="s">
        <v>339</v>
      </c>
      <c r="T22" s="14" t="s">
        <v>340</v>
      </c>
      <c r="U22" s="14">
        <v>50</v>
      </c>
      <c r="V22" s="14" t="s">
        <v>341</v>
      </c>
      <c r="W22" s="14" t="s">
        <v>342</v>
      </c>
      <c r="X22" s="13" t="s">
        <v>240</v>
      </c>
      <c r="Y22" s="37" t="s">
        <v>863</v>
      </c>
      <c r="Z22" s="14" t="s">
        <v>866</v>
      </c>
      <c r="AA22" s="14" t="s">
        <v>343</v>
      </c>
    </row>
    <row r="23" spans="1:27" x14ac:dyDescent="0.25">
      <c r="A23" s="27" t="s">
        <v>344</v>
      </c>
      <c r="B23" s="14" t="s">
        <v>280</v>
      </c>
      <c r="C23" s="14" t="s">
        <v>280</v>
      </c>
      <c r="D23" s="14" t="s">
        <v>281</v>
      </c>
      <c r="E23" s="14" t="s">
        <v>281</v>
      </c>
      <c r="F23" s="14" t="s">
        <v>281</v>
      </c>
      <c r="G23" s="14" t="s">
        <v>281</v>
      </c>
      <c r="H23" s="14" t="s">
        <v>281</v>
      </c>
      <c r="I23" s="19" t="s">
        <v>240</v>
      </c>
      <c r="J23" s="14" t="s">
        <v>281</v>
      </c>
      <c r="K23" s="14" t="s">
        <v>280</v>
      </c>
      <c r="L23" s="14" t="s">
        <v>240</v>
      </c>
      <c r="M23" s="14" t="s">
        <v>281</v>
      </c>
      <c r="N23" s="14" t="s">
        <v>281</v>
      </c>
      <c r="O23" s="14"/>
      <c r="P23" s="14" t="s">
        <v>281</v>
      </c>
      <c r="Q23" s="14" t="s">
        <v>281</v>
      </c>
      <c r="R23" s="14" t="s">
        <v>345</v>
      </c>
      <c r="S23" s="14" t="s">
        <v>281</v>
      </c>
      <c r="T23" s="14" t="s">
        <v>281</v>
      </c>
      <c r="U23" s="14" t="s">
        <v>346</v>
      </c>
      <c r="V23" s="14" t="s">
        <v>281</v>
      </c>
      <c r="W23" s="14" t="s">
        <v>281</v>
      </c>
      <c r="X23" s="14" t="s">
        <v>281</v>
      </c>
      <c r="Y23" s="14" t="s">
        <v>280</v>
      </c>
      <c r="Z23" s="14" t="s">
        <v>280</v>
      </c>
      <c r="AA23" s="14" t="s">
        <v>346</v>
      </c>
    </row>
    <row r="24" spans="1:27" x14ac:dyDescent="0.25">
      <c r="A24" s="27" t="s">
        <v>347</v>
      </c>
      <c r="B24" s="14" t="s">
        <v>281</v>
      </c>
      <c r="C24" s="14" t="s">
        <v>281</v>
      </c>
      <c r="D24" s="14" t="s">
        <v>281</v>
      </c>
      <c r="E24" s="14" t="s">
        <v>280</v>
      </c>
      <c r="F24" s="14" t="s">
        <v>281</v>
      </c>
      <c r="G24" s="14" t="s">
        <v>281</v>
      </c>
      <c r="H24" s="14" t="s">
        <v>281</v>
      </c>
      <c r="I24" s="19" t="s">
        <v>240</v>
      </c>
      <c r="J24" s="14" t="s">
        <v>281</v>
      </c>
      <c r="K24" s="14" t="s">
        <v>281</v>
      </c>
      <c r="L24" s="14" t="s">
        <v>240</v>
      </c>
      <c r="M24" s="14" t="s">
        <v>281</v>
      </c>
      <c r="N24" s="14" t="s">
        <v>281</v>
      </c>
      <c r="O24" s="14"/>
      <c r="P24" s="14" t="s">
        <v>281</v>
      </c>
      <c r="Q24" s="14" t="s">
        <v>281</v>
      </c>
      <c r="R24" s="14" t="s">
        <v>281</v>
      </c>
      <c r="S24" s="14" t="s">
        <v>281</v>
      </c>
      <c r="T24" s="14" t="s">
        <v>281</v>
      </c>
      <c r="U24" s="14" t="s">
        <v>346</v>
      </c>
      <c r="V24" s="14" t="s">
        <v>281</v>
      </c>
      <c r="W24" s="14" t="s">
        <v>281</v>
      </c>
      <c r="X24" s="14" t="s">
        <v>280</v>
      </c>
      <c r="Y24" s="14" t="s">
        <v>281</v>
      </c>
      <c r="Z24" s="14" t="s">
        <v>281</v>
      </c>
      <c r="AA24" s="14" t="s">
        <v>346</v>
      </c>
    </row>
    <row r="25" spans="1:27" x14ac:dyDescent="0.25">
      <c r="A25" s="28" t="s">
        <v>348</v>
      </c>
      <c r="B25" s="16"/>
      <c r="C25" s="16"/>
      <c r="D25" s="16"/>
      <c r="E25" s="16"/>
      <c r="F25" s="16"/>
      <c r="G25" s="16"/>
      <c r="H25" s="16"/>
      <c r="I25" s="16"/>
      <c r="J25" s="16"/>
      <c r="K25" s="16"/>
      <c r="L25" s="16"/>
      <c r="M25" s="16"/>
      <c r="N25" s="16"/>
      <c r="O25" s="16"/>
      <c r="P25" s="16"/>
      <c r="Q25" s="16"/>
      <c r="R25" s="16"/>
      <c r="S25" s="16"/>
      <c r="T25" s="16"/>
      <c r="U25" s="16"/>
      <c r="V25" s="16"/>
      <c r="W25" s="16"/>
      <c r="X25" s="16"/>
      <c r="Y25" s="16"/>
      <c r="Z25" s="16"/>
      <c r="AA25" s="16"/>
    </row>
    <row r="26" spans="1:27" x14ac:dyDescent="0.25">
      <c r="A26" s="27" t="s">
        <v>349</v>
      </c>
      <c r="B26" s="14" t="s">
        <v>363</v>
      </c>
      <c r="C26" s="14" t="s">
        <v>280</v>
      </c>
      <c r="D26" s="14" t="s">
        <v>280</v>
      </c>
      <c r="E26" s="14" t="s">
        <v>281</v>
      </c>
      <c r="F26" s="14" t="s">
        <v>280</v>
      </c>
      <c r="G26" s="14" t="s">
        <v>280</v>
      </c>
      <c r="H26" s="14" t="s">
        <v>750</v>
      </c>
      <c r="I26" s="19" t="s">
        <v>240</v>
      </c>
      <c r="J26" s="14" t="s">
        <v>280</v>
      </c>
      <c r="K26" s="14" t="s">
        <v>280</v>
      </c>
      <c r="L26" s="14" t="s">
        <v>363</v>
      </c>
      <c r="M26" s="14" t="s">
        <v>280</v>
      </c>
      <c r="N26" s="14" t="s">
        <v>240</v>
      </c>
      <c r="O26" s="14" t="s">
        <v>281</v>
      </c>
      <c r="P26" s="14" t="s">
        <v>240</v>
      </c>
      <c r="Q26" s="14" t="s">
        <v>281</v>
      </c>
      <c r="R26" s="14" t="s">
        <v>280</v>
      </c>
      <c r="S26" s="14" t="s">
        <v>280</v>
      </c>
      <c r="T26" s="14" t="s">
        <v>286</v>
      </c>
      <c r="U26" s="14" t="s">
        <v>346</v>
      </c>
      <c r="V26" s="14" t="s">
        <v>363</v>
      </c>
      <c r="W26" s="14" t="s">
        <v>351</v>
      </c>
      <c r="X26" s="13" t="s">
        <v>240</v>
      </c>
      <c r="Y26" s="14" t="s">
        <v>281</v>
      </c>
      <c r="Z26" s="14" t="s">
        <v>280</v>
      </c>
      <c r="AA26" s="14" t="s">
        <v>363</v>
      </c>
    </row>
    <row r="27" spans="1:27" ht="38.25" x14ac:dyDescent="0.25">
      <c r="A27" s="27" t="s">
        <v>352</v>
      </c>
      <c r="B27" s="13" t="s">
        <v>353</v>
      </c>
      <c r="C27" s="13" t="s">
        <v>240</v>
      </c>
      <c r="D27" s="13" t="s">
        <v>354</v>
      </c>
      <c r="E27" s="13" t="s">
        <v>240</v>
      </c>
      <c r="F27" s="13" t="s">
        <v>355</v>
      </c>
      <c r="G27" s="13" t="s">
        <v>356</v>
      </c>
      <c r="H27" s="13" t="s">
        <v>751</v>
      </c>
      <c r="I27" s="19" t="s">
        <v>240</v>
      </c>
      <c r="J27" s="13">
        <v>60</v>
      </c>
      <c r="K27" s="13" t="s">
        <v>240</v>
      </c>
      <c r="L27" s="13" t="s">
        <v>357</v>
      </c>
      <c r="M27" s="19" t="s">
        <v>358</v>
      </c>
      <c r="N27" s="13" t="s">
        <v>240</v>
      </c>
      <c r="O27" s="13" t="s">
        <v>281</v>
      </c>
      <c r="P27" s="13" t="s">
        <v>240</v>
      </c>
      <c r="Q27" s="13" t="s">
        <v>240</v>
      </c>
      <c r="R27" s="13" t="s">
        <v>240</v>
      </c>
      <c r="S27" s="13" t="s">
        <v>359</v>
      </c>
      <c r="T27" s="13" t="s">
        <v>360</v>
      </c>
      <c r="U27" s="13" t="s">
        <v>240</v>
      </c>
      <c r="V27" s="13" t="s">
        <v>240</v>
      </c>
      <c r="W27" s="19" t="s">
        <v>361</v>
      </c>
      <c r="X27" s="13" t="s">
        <v>240</v>
      </c>
      <c r="Y27" s="13" t="s">
        <v>240</v>
      </c>
      <c r="Z27" s="13" t="s">
        <v>755</v>
      </c>
      <c r="AA27" s="13" t="s">
        <v>240</v>
      </c>
    </row>
    <row r="28" spans="1:27" x14ac:dyDescent="0.25">
      <c r="A28" s="27" t="s">
        <v>362</v>
      </c>
      <c r="B28" s="14" t="s">
        <v>280</v>
      </c>
      <c r="C28" s="14" t="s">
        <v>280</v>
      </c>
      <c r="D28" s="14" t="s">
        <v>280</v>
      </c>
      <c r="E28" s="14" t="s">
        <v>280</v>
      </c>
      <c r="F28" s="14" t="s">
        <v>280</v>
      </c>
      <c r="G28" s="14" t="s">
        <v>280</v>
      </c>
      <c r="H28" s="14" t="s">
        <v>280</v>
      </c>
      <c r="I28" s="19" t="s">
        <v>240</v>
      </c>
      <c r="J28" s="14" t="s">
        <v>280</v>
      </c>
      <c r="K28" s="14" t="s">
        <v>286</v>
      </c>
      <c r="L28" s="14" t="s">
        <v>280</v>
      </c>
      <c r="M28" s="14" t="s">
        <v>280</v>
      </c>
      <c r="N28" s="14" t="s">
        <v>280</v>
      </c>
      <c r="O28" s="14" t="s">
        <v>280</v>
      </c>
      <c r="P28" s="14" t="s">
        <v>280</v>
      </c>
      <c r="Q28" s="14" t="s">
        <v>363</v>
      </c>
      <c r="R28" s="14" t="s">
        <v>286</v>
      </c>
      <c r="S28" s="14" t="s">
        <v>280</v>
      </c>
      <c r="T28" s="14" t="s">
        <v>280</v>
      </c>
      <c r="U28" s="14" t="s">
        <v>346</v>
      </c>
      <c r="V28" s="14" t="s">
        <v>350</v>
      </c>
      <c r="W28" s="14" t="s">
        <v>280</v>
      </c>
      <c r="X28" s="14" t="s">
        <v>280</v>
      </c>
      <c r="Y28" s="14" t="s">
        <v>281</v>
      </c>
      <c r="Z28" s="14" t="s">
        <v>280</v>
      </c>
      <c r="AA28" s="14" t="s">
        <v>364</v>
      </c>
    </row>
    <row r="29" spans="1:27" x14ac:dyDescent="0.25">
      <c r="A29" s="27" t="s">
        <v>365</v>
      </c>
      <c r="B29" s="14" t="s">
        <v>809</v>
      </c>
      <c r="C29" s="14" t="s">
        <v>280</v>
      </c>
      <c r="D29" s="14" t="s">
        <v>810</v>
      </c>
      <c r="E29" s="14" t="s">
        <v>280</v>
      </c>
      <c r="F29" s="14" t="s">
        <v>280</v>
      </c>
      <c r="G29" s="14" t="s">
        <v>797</v>
      </c>
      <c r="H29" s="14" t="s">
        <v>753</v>
      </c>
      <c r="I29" s="19" t="s">
        <v>240</v>
      </c>
      <c r="J29" s="14" t="s">
        <v>280</v>
      </c>
      <c r="K29" s="14" t="s">
        <v>281</v>
      </c>
      <c r="L29" s="29" t="s">
        <v>808</v>
      </c>
      <c r="M29" s="14" t="s">
        <v>280</v>
      </c>
      <c r="N29" s="14" t="s">
        <v>240</v>
      </c>
      <c r="O29" s="14" t="s">
        <v>280</v>
      </c>
      <c r="P29" s="14" t="s">
        <v>240</v>
      </c>
      <c r="Q29" s="14" t="s">
        <v>363</v>
      </c>
      <c r="R29" s="14" t="s">
        <v>280</v>
      </c>
      <c r="S29" s="29" t="s">
        <v>281</v>
      </c>
      <c r="T29" s="14" t="s">
        <v>281</v>
      </c>
      <c r="U29" s="14" t="s">
        <v>847</v>
      </c>
      <c r="V29" s="14" t="s">
        <v>281</v>
      </c>
      <c r="W29" s="14" t="s">
        <v>366</v>
      </c>
      <c r="X29" s="13" t="s">
        <v>240</v>
      </c>
      <c r="Y29" s="14" t="s">
        <v>281</v>
      </c>
      <c r="Z29" s="14" t="s">
        <v>280</v>
      </c>
      <c r="AA29" s="14" t="s">
        <v>364</v>
      </c>
    </row>
    <row r="30" spans="1:27" ht="26.25" x14ac:dyDescent="0.25">
      <c r="A30" s="27" t="s">
        <v>367</v>
      </c>
      <c r="B30" s="29" t="s">
        <v>281</v>
      </c>
      <c r="C30" s="14" t="s">
        <v>280</v>
      </c>
      <c r="D30" s="14" t="s">
        <v>280</v>
      </c>
      <c r="E30" s="14" t="s">
        <v>280</v>
      </c>
      <c r="F30" s="14" t="s">
        <v>280</v>
      </c>
      <c r="G30" s="14" t="s">
        <v>368</v>
      </c>
      <c r="H30" s="14" t="s">
        <v>363</v>
      </c>
      <c r="I30" s="19" t="s">
        <v>240</v>
      </c>
      <c r="J30" s="14" t="s">
        <v>281</v>
      </c>
      <c r="K30" s="29" t="s">
        <v>369</v>
      </c>
      <c r="L30" s="14" t="s">
        <v>280</v>
      </c>
      <c r="M30" s="14" t="s">
        <v>363</v>
      </c>
      <c r="N30" s="14" t="s">
        <v>280</v>
      </c>
      <c r="O30" s="14" t="s">
        <v>280</v>
      </c>
      <c r="P30" s="14" t="s">
        <v>280</v>
      </c>
      <c r="Q30" s="29" t="s">
        <v>370</v>
      </c>
      <c r="R30" s="14" t="s">
        <v>280</v>
      </c>
      <c r="S30" s="14" t="s">
        <v>846</v>
      </c>
      <c r="T30" s="14" t="s">
        <v>280</v>
      </c>
      <c r="U30" s="14" t="s">
        <v>240</v>
      </c>
      <c r="V30" s="14" t="s">
        <v>280</v>
      </c>
      <c r="W30" s="14" t="s">
        <v>280</v>
      </c>
      <c r="X30" s="13" t="s">
        <v>240</v>
      </c>
      <c r="Y30" s="14" t="s">
        <v>281</v>
      </c>
      <c r="Z30" s="14" t="s">
        <v>281</v>
      </c>
      <c r="AA30" s="14" t="s">
        <v>363</v>
      </c>
    </row>
    <row r="31" spans="1:27" x14ac:dyDescent="0.25">
      <c r="A31" s="27" t="s">
        <v>371</v>
      </c>
      <c r="B31" s="14" t="s">
        <v>280</v>
      </c>
      <c r="C31" s="14" t="s">
        <v>280</v>
      </c>
      <c r="D31" s="14" t="s">
        <v>280</v>
      </c>
      <c r="E31" s="14" t="s">
        <v>281</v>
      </c>
      <c r="F31" s="14" t="s">
        <v>280</v>
      </c>
      <c r="G31" s="14" t="s">
        <v>280</v>
      </c>
      <c r="H31" s="14" t="s">
        <v>280</v>
      </c>
      <c r="I31" s="19" t="s">
        <v>240</v>
      </c>
      <c r="J31" s="14" t="s">
        <v>280</v>
      </c>
      <c r="K31" s="14" t="s">
        <v>372</v>
      </c>
      <c r="L31" s="14" t="s">
        <v>280</v>
      </c>
      <c r="M31" s="14" t="s">
        <v>280</v>
      </c>
      <c r="N31" s="14" t="s">
        <v>281</v>
      </c>
      <c r="O31" s="14" t="s">
        <v>280</v>
      </c>
      <c r="P31" s="14" t="s">
        <v>281</v>
      </c>
      <c r="Q31" s="14" t="s">
        <v>281</v>
      </c>
      <c r="R31" s="14" t="s">
        <v>280</v>
      </c>
      <c r="S31" s="14" t="s">
        <v>845</v>
      </c>
      <c r="T31" s="14" t="s">
        <v>280</v>
      </c>
      <c r="U31" s="14" t="s">
        <v>364</v>
      </c>
      <c r="V31" s="14" t="s">
        <v>280</v>
      </c>
      <c r="W31" s="14" t="s">
        <v>280</v>
      </c>
      <c r="X31" s="13" t="s">
        <v>240</v>
      </c>
      <c r="Y31" s="14" t="s">
        <v>363</v>
      </c>
      <c r="Z31" s="14" t="s">
        <v>280</v>
      </c>
      <c r="AA31" s="14" t="s">
        <v>364</v>
      </c>
    </row>
    <row r="32" spans="1:27" x14ac:dyDescent="0.25">
      <c r="A32" s="27" t="s">
        <v>373</v>
      </c>
      <c r="B32" s="14" t="s">
        <v>280</v>
      </c>
      <c r="C32" s="14" t="s">
        <v>280</v>
      </c>
      <c r="D32" s="14" t="s">
        <v>280</v>
      </c>
      <c r="E32" s="14" t="s">
        <v>281</v>
      </c>
      <c r="F32" s="14" t="s">
        <v>280</v>
      </c>
      <c r="G32" s="14" t="s">
        <v>374</v>
      </c>
      <c r="H32" s="14" t="s">
        <v>280</v>
      </c>
      <c r="I32" s="19" t="s">
        <v>240</v>
      </c>
      <c r="J32" s="14" t="s">
        <v>280</v>
      </c>
      <c r="K32" s="14" t="s">
        <v>240</v>
      </c>
      <c r="L32" s="14" t="s">
        <v>280</v>
      </c>
      <c r="M32" s="14" t="s">
        <v>280</v>
      </c>
      <c r="N32" s="14" t="s">
        <v>240</v>
      </c>
      <c r="O32" s="14" t="s">
        <v>240</v>
      </c>
      <c r="P32" s="14" t="s">
        <v>240</v>
      </c>
      <c r="Q32" s="14" t="s">
        <v>363</v>
      </c>
      <c r="R32" s="14" t="s">
        <v>280</v>
      </c>
      <c r="S32" s="14" t="s">
        <v>280</v>
      </c>
      <c r="T32" s="14" t="s">
        <v>280</v>
      </c>
      <c r="U32" s="14" t="s">
        <v>240</v>
      </c>
      <c r="V32" s="14" t="s">
        <v>808</v>
      </c>
      <c r="W32" s="14" t="s">
        <v>374</v>
      </c>
      <c r="X32" s="14" t="s">
        <v>280</v>
      </c>
      <c r="Y32" s="14" t="s">
        <v>281</v>
      </c>
      <c r="Z32" s="14" t="s">
        <v>280</v>
      </c>
      <c r="AA32" s="14" t="s">
        <v>364</v>
      </c>
    </row>
    <row r="33" spans="1:27" ht="26.25" x14ac:dyDescent="0.25">
      <c r="A33" s="27" t="s">
        <v>375</v>
      </c>
      <c r="B33" s="29" t="s">
        <v>281</v>
      </c>
      <c r="C33" s="29" t="s">
        <v>280</v>
      </c>
      <c r="D33" s="29" t="s">
        <v>808</v>
      </c>
      <c r="E33" s="29" t="s">
        <v>281</v>
      </c>
      <c r="F33" s="29" t="s">
        <v>281</v>
      </c>
      <c r="G33" s="29" t="s">
        <v>376</v>
      </c>
      <c r="H33" s="29" t="s">
        <v>281</v>
      </c>
      <c r="I33" s="19" t="s">
        <v>240</v>
      </c>
      <c r="J33" s="29" t="s">
        <v>281</v>
      </c>
      <c r="K33" s="29" t="s">
        <v>240</v>
      </c>
      <c r="L33" s="29" t="s">
        <v>808</v>
      </c>
      <c r="M33" s="29" t="s">
        <v>280</v>
      </c>
      <c r="N33" s="29" t="s">
        <v>240</v>
      </c>
      <c r="O33" s="29" t="s">
        <v>281</v>
      </c>
      <c r="P33" s="29" t="s">
        <v>240</v>
      </c>
      <c r="Q33" s="29" t="s">
        <v>376</v>
      </c>
      <c r="R33" s="29" t="s">
        <v>281</v>
      </c>
      <c r="S33" s="29" t="s">
        <v>281</v>
      </c>
      <c r="T33" s="29" t="s">
        <v>281</v>
      </c>
      <c r="U33" s="29" t="s">
        <v>240</v>
      </c>
      <c r="V33" s="29" t="s">
        <v>281</v>
      </c>
      <c r="W33" s="29" t="s">
        <v>281</v>
      </c>
      <c r="X33" s="13" t="s">
        <v>240</v>
      </c>
      <c r="Y33" s="29" t="s">
        <v>281</v>
      </c>
      <c r="Z33" s="29" t="s">
        <v>281</v>
      </c>
      <c r="AA33" s="14" t="s">
        <v>281</v>
      </c>
    </row>
    <row r="34" spans="1:27" ht="26.25" x14ac:dyDescent="0.25">
      <c r="A34" s="30" t="s">
        <v>377</v>
      </c>
      <c r="B34" s="29" t="s">
        <v>281</v>
      </c>
      <c r="C34" s="29" t="s">
        <v>281</v>
      </c>
      <c r="D34" s="14" t="s">
        <v>281</v>
      </c>
      <c r="E34" s="29" t="s">
        <v>280</v>
      </c>
      <c r="F34" s="29" t="s">
        <v>281</v>
      </c>
      <c r="G34" s="29" t="s">
        <v>811</v>
      </c>
      <c r="H34" s="29" t="s">
        <v>281</v>
      </c>
      <c r="I34" s="19" t="s">
        <v>240</v>
      </c>
      <c r="J34" s="29" t="s">
        <v>281</v>
      </c>
      <c r="K34" s="29" t="s">
        <v>240</v>
      </c>
      <c r="L34" s="29" t="s">
        <v>814</v>
      </c>
      <c r="M34" s="29" t="s">
        <v>280</v>
      </c>
      <c r="N34" s="29" t="s">
        <v>240</v>
      </c>
      <c r="O34" s="29" t="s">
        <v>280</v>
      </c>
      <c r="P34" s="29" t="s">
        <v>240</v>
      </c>
      <c r="Q34" s="29" t="s">
        <v>281</v>
      </c>
      <c r="R34" s="29" t="s">
        <v>280</v>
      </c>
      <c r="S34" s="29" t="s">
        <v>281</v>
      </c>
      <c r="T34" s="29" t="s">
        <v>281</v>
      </c>
      <c r="U34" s="29" t="s">
        <v>240</v>
      </c>
      <c r="V34" s="29" t="s">
        <v>281</v>
      </c>
      <c r="W34" s="29" t="s">
        <v>281</v>
      </c>
      <c r="X34" s="13" t="s">
        <v>240</v>
      </c>
      <c r="Y34" s="29" t="s">
        <v>281</v>
      </c>
      <c r="Z34" s="29" t="s">
        <v>281</v>
      </c>
      <c r="AA34" s="14" t="s">
        <v>364</v>
      </c>
    </row>
    <row r="35" spans="1:27" x14ac:dyDescent="0.25">
      <c r="A35" s="25" t="s">
        <v>378</v>
      </c>
      <c r="B35" s="16"/>
      <c r="C35" s="16"/>
      <c r="D35" s="16"/>
      <c r="E35" s="16"/>
      <c r="F35" s="16"/>
      <c r="G35" s="16"/>
      <c r="H35" s="16"/>
      <c r="I35" s="16"/>
      <c r="J35" s="16"/>
      <c r="K35" s="16"/>
      <c r="L35" s="16"/>
      <c r="M35" s="16"/>
      <c r="N35" s="16"/>
      <c r="O35" s="16"/>
      <c r="P35" s="16"/>
      <c r="Q35" s="16"/>
      <c r="R35" s="16"/>
      <c r="S35" s="16"/>
      <c r="T35" s="16"/>
      <c r="U35" s="16"/>
      <c r="V35" s="16"/>
      <c r="W35" s="16"/>
      <c r="X35" s="16"/>
      <c r="Y35" s="16"/>
      <c r="Z35" s="16"/>
      <c r="AA35" s="16"/>
    </row>
    <row r="36" spans="1:27" x14ac:dyDescent="0.25">
      <c r="A36" s="27" t="s">
        <v>379</v>
      </c>
      <c r="B36" s="14" t="s">
        <v>281</v>
      </c>
      <c r="C36" s="14" t="s">
        <v>280</v>
      </c>
      <c r="D36" s="14" t="s">
        <v>812</v>
      </c>
      <c r="E36" s="14" t="s">
        <v>281</v>
      </c>
      <c r="F36" s="14" t="s">
        <v>380</v>
      </c>
      <c r="G36" s="14" t="s">
        <v>281</v>
      </c>
      <c r="H36" s="14" t="s">
        <v>281</v>
      </c>
      <c r="I36" s="19" t="s">
        <v>240</v>
      </c>
      <c r="J36" s="14" t="s">
        <v>280</v>
      </c>
      <c r="K36" s="14" t="s">
        <v>280</v>
      </c>
      <c r="L36" s="14" t="s">
        <v>281</v>
      </c>
      <c r="M36" s="14" t="s">
        <v>281</v>
      </c>
      <c r="N36" s="14" t="s">
        <v>280</v>
      </c>
      <c r="O36" s="14" t="s">
        <v>280</v>
      </c>
      <c r="P36" s="14" t="s">
        <v>281</v>
      </c>
      <c r="Q36" s="14" t="s">
        <v>281</v>
      </c>
      <c r="R36" s="14" t="s">
        <v>281</v>
      </c>
      <c r="S36" s="29" t="s">
        <v>281</v>
      </c>
      <c r="T36" s="14" t="s">
        <v>280</v>
      </c>
      <c r="U36" s="14" t="s">
        <v>240</v>
      </c>
      <c r="V36" s="14" t="s">
        <v>281</v>
      </c>
      <c r="W36" s="14" t="s">
        <v>240</v>
      </c>
      <c r="X36" s="14" t="s">
        <v>281</v>
      </c>
      <c r="Y36" s="14" t="s">
        <v>281</v>
      </c>
      <c r="Z36" s="14" t="s">
        <v>281</v>
      </c>
      <c r="AA36" s="14" t="s">
        <v>346</v>
      </c>
    </row>
    <row r="37" spans="1:27" x14ac:dyDescent="0.25">
      <c r="A37" s="27" t="s">
        <v>381</v>
      </c>
      <c r="B37" s="14" t="s">
        <v>281</v>
      </c>
      <c r="C37" s="14" t="s">
        <v>280</v>
      </c>
      <c r="D37" s="14" t="s">
        <v>281</v>
      </c>
      <c r="E37" s="14" t="s">
        <v>280</v>
      </c>
      <c r="F37" s="14" t="s">
        <v>280</v>
      </c>
      <c r="G37" s="14" t="s">
        <v>240</v>
      </c>
      <c r="H37" s="14" t="s">
        <v>281</v>
      </c>
      <c r="I37" s="19" t="s">
        <v>240</v>
      </c>
      <c r="J37" s="14"/>
      <c r="K37" s="14" t="s">
        <v>382</v>
      </c>
      <c r="L37" s="14" t="s">
        <v>281</v>
      </c>
      <c r="M37" s="14" t="s">
        <v>281</v>
      </c>
      <c r="N37" s="14" t="s">
        <v>240</v>
      </c>
      <c r="O37" s="14" t="s">
        <v>281</v>
      </c>
      <c r="P37" s="14" t="s">
        <v>240</v>
      </c>
      <c r="Q37" s="14" t="s">
        <v>281</v>
      </c>
      <c r="R37" s="14" t="s">
        <v>281</v>
      </c>
      <c r="S37" s="29" t="s">
        <v>281</v>
      </c>
      <c r="T37" s="14" t="s">
        <v>280</v>
      </c>
      <c r="U37" s="14" t="s">
        <v>240</v>
      </c>
      <c r="V37" s="14" t="s">
        <v>281</v>
      </c>
      <c r="W37" s="14" t="s">
        <v>363</v>
      </c>
      <c r="X37" s="13" t="s">
        <v>240</v>
      </c>
      <c r="Y37" s="14" t="s">
        <v>281</v>
      </c>
      <c r="Z37" s="14" t="s">
        <v>281</v>
      </c>
      <c r="AA37" s="14" t="s">
        <v>364</v>
      </c>
    </row>
    <row r="38" spans="1:27" x14ac:dyDescent="0.25">
      <c r="A38" s="27" t="s">
        <v>383</v>
      </c>
      <c r="B38" s="14" t="s">
        <v>281</v>
      </c>
      <c r="C38" s="14" t="s">
        <v>280</v>
      </c>
      <c r="D38" s="14" t="s">
        <v>281</v>
      </c>
      <c r="E38" s="14" t="s">
        <v>280</v>
      </c>
      <c r="F38" s="14" t="s">
        <v>281</v>
      </c>
      <c r="G38" s="14" t="s">
        <v>281</v>
      </c>
      <c r="H38" s="14" t="s">
        <v>281</v>
      </c>
      <c r="I38" s="19" t="s">
        <v>240</v>
      </c>
      <c r="J38" s="14" t="s">
        <v>281</v>
      </c>
      <c r="K38" s="14" t="s">
        <v>280</v>
      </c>
      <c r="L38" s="14" t="s">
        <v>281</v>
      </c>
      <c r="M38" s="14" t="s">
        <v>281</v>
      </c>
      <c r="N38" s="14" t="s">
        <v>281</v>
      </c>
      <c r="O38" s="14" t="s">
        <v>281</v>
      </c>
      <c r="P38" s="14" t="s">
        <v>281</v>
      </c>
      <c r="Q38" s="14" t="s">
        <v>281</v>
      </c>
      <c r="R38" s="14" t="s">
        <v>281</v>
      </c>
      <c r="S38" s="29" t="s">
        <v>281</v>
      </c>
      <c r="T38" s="14" t="s">
        <v>280</v>
      </c>
      <c r="U38" s="14" t="s">
        <v>346</v>
      </c>
      <c r="V38" s="14" t="s">
        <v>281</v>
      </c>
      <c r="W38" s="14" t="s">
        <v>281</v>
      </c>
      <c r="X38" s="13" t="s">
        <v>240</v>
      </c>
      <c r="Y38" s="14" t="s">
        <v>281</v>
      </c>
      <c r="Z38" s="14" t="s">
        <v>281</v>
      </c>
      <c r="AA38" s="14" t="s">
        <v>346</v>
      </c>
    </row>
    <row r="39" spans="1:27" x14ac:dyDescent="0.25">
      <c r="A39" s="27" t="s">
        <v>384</v>
      </c>
      <c r="B39" s="14" t="s">
        <v>281</v>
      </c>
      <c r="C39" s="14" t="s">
        <v>280</v>
      </c>
      <c r="D39" s="14" t="s">
        <v>281</v>
      </c>
      <c r="E39" s="14" t="s">
        <v>280</v>
      </c>
      <c r="F39" s="14" t="s">
        <v>281</v>
      </c>
      <c r="G39" s="14" t="s">
        <v>281</v>
      </c>
      <c r="H39" s="14" t="s">
        <v>281</v>
      </c>
      <c r="I39" s="19" t="s">
        <v>240</v>
      </c>
      <c r="J39" s="14" t="s">
        <v>281</v>
      </c>
      <c r="K39" s="14" t="s">
        <v>281</v>
      </c>
      <c r="L39" s="14" t="s">
        <v>281</v>
      </c>
      <c r="M39" s="14" t="s">
        <v>281</v>
      </c>
      <c r="N39" s="14" t="s">
        <v>281</v>
      </c>
      <c r="O39" s="14" t="s">
        <v>281</v>
      </c>
      <c r="P39" s="14" t="s">
        <v>281</v>
      </c>
      <c r="Q39" s="14" t="s">
        <v>281</v>
      </c>
      <c r="R39" s="14" t="s">
        <v>281</v>
      </c>
      <c r="S39" s="29" t="s">
        <v>281</v>
      </c>
      <c r="T39" s="14" t="s">
        <v>385</v>
      </c>
      <c r="U39" s="14" t="s">
        <v>346</v>
      </c>
      <c r="V39" s="14" t="s">
        <v>281</v>
      </c>
      <c r="W39" s="14" t="s">
        <v>281</v>
      </c>
      <c r="X39" s="13" t="s">
        <v>240</v>
      </c>
      <c r="Y39" s="14" t="s">
        <v>281</v>
      </c>
      <c r="Z39" s="14" t="s">
        <v>281</v>
      </c>
      <c r="AA39" s="14" t="s">
        <v>346</v>
      </c>
    </row>
    <row r="40" spans="1:27" ht="38.25" x14ac:dyDescent="0.25">
      <c r="A40" s="27" t="s">
        <v>386</v>
      </c>
      <c r="B40" s="13" t="s">
        <v>798</v>
      </c>
      <c r="C40" s="13" t="s">
        <v>280</v>
      </c>
      <c r="D40" s="13" t="s">
        <v>798</v>
      </c>
      <c r="E40" s="13" t="s">
        <v>280</v>
      </c>
      <c r="F40" s="13" t="s">
        <v>280</v>
      </c>
      <c r="G40" s="13" t="s">
        <v>240</v>
      </c>
      <c r="H40" s="19" t="s">
        <v>240</v>
      </c>
      <c r="I40" s="19" t="s">
        <v>240</v>
      </c>
      <c r="J40" s="13" t="s">
        <v>240</v>
      </c>
      <c r="K40" s="19" t="s">
        <v>387</v>
      </c>
      <c r="L40" s="29" t="s">
        <v>808</v>
      </c>
      <c r="M40" s="13" t="s">
        <v>813</v>
      </c>
      <c r="N40" s="14" t="s">
        <v>240</v>
      </c>
      <c r="O40" s="13" t="s">
        <v>281</v>
      </c>
      <c r="P40" s="19" t="s">
        <v>388</v>
      </c>
      <c r="Q40" s="14" t="s">
        <v>281</v>
      </c>
      <c r="R40" s="14" t="s">
        <v>281</v>
      </c>
      <c r="S40" s="14" t="s">
        <v>798</v>
      </c>
      <c r="T40" s="13" t="s">
        <v>281</v>
      </c>
      <c r="U40" s="13" t="s">
        <v>240</v>
      </c>
      <c r="V40" s="14" t="s">
        <v>798</v>
      </c>
      <c r="W40" s="13" t="s">
        <v>281</v>
      </c>
      <c r="X40" s="13" t="s">
        <v>240</v>
      </c>
      <c r="Y40" s="14" t="s">
        <v>281</v>
      </c>
      <c r="Z40" s="13" t="s">
        <v>281</v>
      </c>
      <c r="AA40" s="19" t="s">
        <v>844</v>
      </c>
    </row>
    <row r="41" spans="1:27" x14ac:dyDescent="0.25">
      <c r="A41" s="28" t="s">
        <v>389</v>
      </c>
      <c r="B41" s="16"/>
      <c r="C41" s="16"/>
      <c r="D41" s="16"/>
      <c r="E41" s="16"/>
      <c r="F41" s="16"/>
      <c r="G41" s="16"/>
      <c r="H41" s="16"/>
      <c r="I41" s="16"/>
      <c r="J41" s="16"/>
      <c r="K41" s="16"/>
      <c r="L41" s="16"/>
      <c r="M41" s="16"/>
      <c r="N41" s="16"/>
      <c r="O41" s="16"/>
      <c r="P41" s="16"/>
      <c r="Q41" s="16"/>
      <c r="R41" s="16"/>
      <c r="S41" s="16"/>
      <c r="T41" s="16"/>
      <c r="U41" s="16"/>
      <c r="V41" s="16"/>
      <c r="W41" s="16"/>
      <c r="X41" s="16"/>
      <c r="Y41" s="16"/>
      <c r="Z41" s="16"/>
      <c r="AA41" s="16"/>
    </row>
    <row r="42" spans="1:27" x14ac:dyDescent="0.25">
      <c r="A42" s="27" t="s">
        <v>390</v>
      </c>
      <c r="B42" s="14" t="s">
        <v>281</v>
      </c>
      <c r="C42" s="14" t="s">
        <v>281</v>
      </c>
      <c r="D42" s="14" t="s">
        <v>281</v>
      </c>
      <c r="E42" s="14" t="s">
        <v>281</v>
      </c>
      <c r="F42" s="14" t="s">
        <v>281</v>
      </c>
      <c r="G42" s="14" t="s">
        <v>281</v>
      </c>
      <c r="H42" s="14" t="s">
        <v>281</v>
      </c>
      <c r="I42" s="19" t="s">
        <v>240</v>
      </c>
      <c r="J42" s="14" t="s">
        <v>280</v>
      </c>
      <c r="K42" s="14" t="s">
        <v>281</v>
      </c>
      <c r="L42" s="14" t="s">
        <v>281</v>
      </c>
      <c r="M42" s="14" t="s">
        <v>280</v>
      </c>
      <c r="N42" s="14" t="s">
        <v>281</v>
      </c>
      <c r="O42" s="14" t="s">
        <v>281</v>
      </c>
      <c r="P42" s="14" t="s">
        <v>281</v>
      </c>
      <c r="Q42" s="14" t="s">
        <v>281</v>
      </c>
      <c r="R42" s="14" t="s">
        <v>281</v>
      </c>
      <c r="S42" s="29" t="s">
        <v>281</v>
      </c>
      <c r="T42" s="14" t="s">
        <v>281</v>
      </c>
      <c r="U42" s="14" t="s">
        <v>346</v>
      </c>
      <c r="V42" s="14" t="s">
        <v>281</v>
      </c>
      <c r="W42" s="14" t="s">
        <v>281</v>
      </c>
      <c r="X42" s="13" t="s">
        <v>240</v>
      </c>
      <c r="Y42" s="14" t="s">
        <v>280</v>
      </c>
      <c r="Z42" s="14" t="s">
        <v>280</v>
      </c>
      <c r="AA42" s="14" t="s">
        <v>346</v>
      </c>
    </row>
    <row r="43" spans="1:27" x14ac:dyDescent="0.25">
      <c r="A43" s="27" t="s">
        <v>391</v>
      </c>
      <c r="B43" s="14" t="s">
        <v>281</v>
      </c>
      <c r="C43" s="14" t="s">
        <v>281</v>
      </c>
      <c r="D43" s="14" t="s">
        <v>280</v>
      </c>
      <c r="E43" s="14" t="s">
        <v>280</v>
      </c>
      <c r="F43" s="14" t="s">
        <v>280</v>
      </c>
      <c r="G43" s="14" t="s">
        <v>280</v>
      </c>
      <c r="H43" s="14" t="s">
        <v>280</v>
      </c>
      <c r="I43" s="19" t="s">
        <v>240</v>
      </c>
      <c r="J43" s="14" t="s">
        <v>280</v>
      </c>
      <c r="K43" s="14" t="s">
        <v>281</v>
      </c>
      <c r="L43" s="14" t="s">
        <v>280</v>
      </c>
      <c r="M43" s="14" t="s">
        <v>280</v>
      </c>
      <c r="N43" s="14" t="s">
        <v>280</v>
      </c>
      <c r="O43" s="14" t="s">
        <v>281</v>
      </c>
      <c r="P43" s="14" t="s">
        <v>281</v>
      </c>
      <c r="Q43" s="14" t="s">
        <v>281</v>
      </c>
      <c r="R43" s="14" t="s">
        <v>281</v>
      </c>
      <c r="S43" s="29" t="s">
        <v>281</v>
      </c>
      <c r="T43" s="14" t="s">
        <v>281</v>
      </c>
      <c r="U43" s="14" t="s">
        <v>240</v>
      </c>
      <c r="V43" s="14" t="s">
        <v>280</v>
      </c>
      <c r="W43" s="14" t="s">
        <v>281</v>
      </c>
      <c r="X43" s="13" t="s">
        <v>240</v>
      </c>
      <c r="Y43" s="14" t="s">
        <v>280</v>
      </c>
      <c r="Z43" s="14" t="s">
        <v>280</v>
      </c>
      <c r="AA43" s="14" t="s">
        <v>346</v>
      </c>
    </row>
    <row r="44" spans="1:27" x14ac:dyDescent="0.25">
      <c r="A44" s="27" t="s">
        <v>799</v>
      </c>
      <c r="B44" s="14" t="s">
        <v>281</v>
      </c>
      <c r="C44" s="14" t="s">
        <v>281</v>
      </c>
      <c r="D44" s="14" t="s">
        <v>281</v>
      </c>
      <c r="E44" s="14" t="s">
        <v>281</v>
      </c>
      <c r="F44" s="14" t="s">
        <v>281</v>
      </c>
      <c r="G44" s="14" t="s">
        <v>281</v>
      </c>
      <c r="H44" s="14" t="s">
        <v>281</v>
      </c>
      <c r="I44" s="19" t="s">
        <v>240</v>
      </c>
      <c r="J44" s="14" t="s">
        <v>281</v>
      </c>
      <c r="K44" s="14" t="s">
        <v>280</v>
      </c>
      <c r="L44" s="14" t="s">
        <v>281</v>
      </c>
      <c r="M44" s="14" t="s">
        <v>281</v>
      </c>
      <c r="N44" s="14" t="s">
        <v>280</v>
      </c>
      <c r="O44" s="14" t="s">
        <v>281</v>
      </c>
      <c r="P44" s="14" t="s">
        <v>281</v>
      </c>
      <c r="Q44" s="14" t="s">
        <v>281</v>
      </c>
      <c r="R44" s="14" t="s">
        <v>281</v>
      </c>
      <c r="S44" s="29" t="s">
        <v>281</v>
      </c>
      <c r="T44" s="14" t="s">
        <v>281</v>
      </c>
      <c r="U44" s="14" t="s">
        <v>364</v>
      </c>
      <c r="V44" s="14" t="s">
        <v>280</v>
      </c>
      <c r="W44" s="14" t="s">
        <v>281</v>
      </c>
      <c r="X44" s="13" t="s">
        <v>240</v>
      </c>
      <c r="Y44" s="14" t="s">
        <v>281</v>
      </c>
      <c r="Z44" s="14" t="s">
        <v>281</v>
      </c>
      <c r="AA44" s="14" t="s">
        <v>364</v>
      </c>
    </row>
    <row r="45" spans="1:27" x14ac:dyDescent="0.25">
      <c r="A45" s="27" t="s">
        <v>392</v>
      </c>
      <c r="B45" s="14" t="s">
        <v>393</v>
      </c>
      <c r="C45" s="14" t="s">
        <v>280</v>
      </c>
      <c r="D45" s="14" t="s">
        <v>280</v>
      </c>
      <c r="E45" s="14" t="s">
        <v>281</v>
      </c>
      <c r="F45" s="14" t="s">
        <v>281</v>
      </c>
      <c r="G45" s="14" t="s">
        <v>281</v>
      </c>
      <c r="H45" s="14" t="s">
        <v>281</v>
      </c>
      <c r="I45" s="19" t="s">
        <v>240</v>
      </c>
      <c r="J45" s="14" t="s">
        <v>240</v>
      </c>
      <c r="K45" s="14" t="s">
        <v>280</v>
      </c>
      <c r="L45" s="14" t="s">
        <v>280</v>
      </c>
      <c r="M45" s="14" t="s">
        <v>281</v>
      </c>
      <c r="N45" s="14" t="s">
        <v>281</v>
      </c>
      <c r="O45" s="14" t="s">
        <v>281</v>
      </c>
      <c r="P45" s="14" t="s">
        <v>281</v>
      </c>
      <c r="Q45" s="14" t="s">
        <v>281</v>
      </c>
      <c r="R45" s="14" t="s">
        <v>281</v>
      </c>
      <c r="S45" s="14" t="s">
        <v>837</v>
      </c>
      <c r="T45" s="14" t="s">
        <v>281</v>
      </c>
      <c r="U45" s="14" t="s">
        <v>346</v>
      </c>
      <c r="V45" s="14" t="s">
        <v>281</v>
      </c>
      <c r="W45" s="14" t="s">
        <v>281</v>
      </c>
      <c r="X45" s="13" t="s">
        <v>240</v>
      </c>
      <c r="Y45" s="14" t="s">
        <v>281</v>
      </c>
      <c r="Z45" s="14" t="s">
        <v>281</v>
      </c>
      <c r="AA45" s="14" t="s">
        <v>346</v>
      </c>
    </row>
    <row r="46" spans="1:27" x14ac:dyDescent="0.25">
      <c r="A46" s="27" t="s">
        <v>394</v>
      </c>
      <c r="B46" s="14" t="s">
        <v>395</v>
      </c>
      <c r="C46" s="14" t="s">
        <v>281</v>
      </c>
      <c r="D46" s="14" t="s">
        <v>281</v>
      </c>
      <c r="E46" s="14" t="s">
        <v>281</v>
      </c>
      <c r="F46" s="14" t="s">
        <v>281</v>
      </c>
      <c r="G46" s="14" t="s">
        <v>281</v>
      </c>
      <c r="H46" s="14" t="s">
        <v>280</v>
      </c>
      <c r="I46" s="19" t="s">
        <v>240</v>
      </c>
      <c r="J46" s="14" t="s">
        <v>280</v>
      </c>
      <c r="K46" s="14" t="s">
        <v>280</v>
      </c>
      <c r="L46" s="14" t="s">
        <v>281</v>
      </c>
      <c r="M46" s="14" t="s">
        <v>281</v>
      </c>
      <c r="N46" s="14" t="s">
        <v>281</v>
      </c>
      <c r="O46" s="14" t="s">
        <v>281</v>
      </c>
      <c r="P46" s="14" t="s">
        <v>281</v>
      </c>
      <c r="Q46" s="14" t="s">
        <v>280</v>
      </c>
      <c r="R46" s="14" t="s">
        <v>280</v>
      </c>
      <c r="S46" s="29" t="s">
        <v>281</v>
      </c>
      <c r="T46" s="14" t="s">
        <v>281</v>
      </c>
      <c r="U46" s="14" t="s">
        <v>346</v>
      </c>
      <c r="V46" s="14" t="s">
        <v>281</v>
      </c>
      <c r="W46" s="14" t="s">
        <v>281</v>
      </c>
      <c r="X46" s="13" t="s">
        <v>240</v>
      </c>
      <c r="Y46" s="14" t="s">
        <v>281</v>
      </c>
      <c r="Z46" s="14" t="s">
        <v>280</v>
      </c>
      <c r="AA46" s="14" t="s">
        <v>836</v>
      </c>
    </row>
    <row r="47" spans="1:27" x14ac:dyDescent="0.25">
      <c r="A47" s="27" t="s">
        <v>396</v>
      </c>
      <c r="B47" s="14" t="s">
        <v>393</v>
      </c>
      <c r="C47" s="14" t="s">
        <v>280</v>
      </c>
      <c r="D47" s="14" t="s">
        <v>281</v>
      </c>
      <c r="E47" s="14" t="s">
        <v>281</v>
      </c>
      <c r="F47" s="14" t="s">
        <v>281</v>
      </c>
      <c r="G47" s="14" t="s">
        <v>281</v>
      </c>
      <c r="H47" s="14" t="s">
        <v>280</v>
      </c>
      <c r="I47" s="19" t="s">
        <v>240</v>
      </c>
      <c r="J47" s="14" t="s">
        <v>280</v>
      </c>
      <c r="K47" s="14" t="s">
        <v>280</v>
      </c>
      <c r="L47" s="14" t="s">
        <v>281</v>
      </c>
      <c r="M47" s="14" t="s">
        <v>280</v>
      </c>
      <c r="N47" s="14" t="s">
        <v>281</v>
      </c>
      <c r="O47" s="14" t="s">
        <v>281</v>
      </c>
      <c r="P47" s="14" t="s">
        <v>281</v>
      </c>
      <c r="Q47" s="14" t="s">
        <v>280</v>
      </c>
      <c r="R47" s="14" t="s">
        <v>280</v>
      </c>
      <c r="S47" s="14" t="s">
        <v>838</v>
      </c>
      <c r="T47" s="14" t="s">
        <v>281</v>
      </c>
      <c r="U47" s="14" t="s">
        <v>346</v>
      </c>
      <c r="V47" s="14" t="s">
        <v>281</v>
      </c>
      <c r="W47" s="14" t="s">
        <v>397</v>
      </c>
      <c r="X47" s="13" t="s">
        <v>240</v>
      </c>
      <c r="Y47" s="14" t="s">
        <v>280</v>
      </c>
      <c r="Z47" s="14" t="s">
        <v>280</v>
      </c>
      <c r="AA47" s="14" t="s">
        <v>346</v>
      </c>
    </row>
    <row r="48" spans="1:27" x14ac:dyDescent="0.25">
      <c r="A48" s="28" t="s">
        <v>398</v>
      </c>
      <c r="B48" s="16"/>
      <c r="C48" s="16"/>
      <c r="D48" s="16"/>
      <c r="E48" s="16"/>
      <c r="F48" s="16"/>
      <c r="G48" s="16"/>
      <c r="H48" s="16"/>
      <c r="I48" s="16"/>
      <c r="J48" s="16"/>
      <c r="K48" s="16"/>
      <c r="L48" s="16"/>
      <c r="M48" s="16"/>
      <c r="N48" s="16"/>
      <c r="O48" s="16"/>
      <c r="P48" s="16"/>
      <c r="Q48" s="16"/>
      <c r="R48" s="16"/>
      <c r="S48" s="16"/>
      <c r="T48" s="16"/>
      <c r="U48" s="16"/>
      <c r="V48" s="16"/>
      <c r="W48" s="16"/>
      <c r="X48" s="16"/>
      <c r="Y48" s="16"/>
      <c r="Z48" s="16"/>
      <c r="AA48" s="16"/>
    </row>
    <row r="49" spans="1:27" ht="51.75" x14ac:dyDescent="0.25">
      <c r="A49" s="27" t="s">
        <v>399</v>
      </c>
      <c r="B49" s="14" t="s">
        <v>281</v>
      </c>
      <c r="C49" s="14" t="s">
        <v>281</v>
      </c>
      <c r="D49" s="14" t="s">
        <v>281</v>
      </c>
      <c r="E49" s="14" t="s">
        <v>400</v>
      </c>
      <c r="F49" s="14" t="s">
        <v>281</v>
      </c>
      <c r="G49" s="14" t="s">
        <v>281</v>
      </c>
      <c r="H49" s="14" t="s">
        <v>752</v>
      </c>
      <c r="I49" s="19" t="s">
        <v>240</v>
      </c>
      <c r="J49" s="14" t="s">
        <v>281</v>
      </c>
      <c r="K49" s="29" t="s">
        <v>401</v>
      </c>
      <c r="L49" s="14" t="s">
        <v>817</v>
      </c>
      <c r="M49" s="14" t="s">
        <v>281</v>
      </c>
      <c r="N49" s="14" t="s">
        <v>281</v>
      </c>
      <c r="O49" s="14" t="s">
        <v>281</v>
      </c>
      <c r="P49" s="14" t="s">
        <v>839</v>
      </c>
      <c r="Q49" s="14" t="s">
        <v>281</v>
      </c>
      <c r="R49" s="14" t="s">
        <v>840</v>
      </c>
      <c r="S49" s="29" t="s">
        <v>281</v>
      </c>
      <c r="T49" s="14" t="s">
        <v>281</v>
      </c>
      <c r="U49" s="14" t="s">
        <v>346</v>
      </c>
      <c r="V49" s="14" t="s">
        <v>281</v>
      </c>
      <c r="W49" s="14" t="s">
        <v>281</v>
      </c>
      <c r="X49" s="13" t="s">
        <v>240</v>
      </c>
      <c r="Y49" s="14" t="s">
        <v>281</v>
      </c>
      <c r="Z49" s="14" t="s">
        <v>281</v>
      </c>
      <c r="AA49" s="14" t="s">
        <v>346</v>
      </c>
    </row>
    <row r="50" spans="1:27" x14ac:dyDescent="0.25">
      <c r="A50" s="27" t="s">
        <v>800</v>
      </c>
      <c r="B50" s="14" t="s">
        <v>281</v>
      </c>
      <c r="C50" s="14" t="s">
        <v>281</v>
      </c>
      <c r="D50" s="14" t="s">
        <v>281</v>
      </c>
      <c r="E50" s="14" t="s">
        <v>281</v>
      </c>
      <c r="F50" s="14" t="s">
        <v>281</v>
      </c>
      <c r="G50" s="14" t="s">
        <v>240</v>
      </c>
      <c r="H50" s="14" t="s">
        <v>281</v>
      </c>
      <c r="I50" s="19" t="s">
        <v>240</v>
      </c>
      <c r="J50" s="14" t="s">
        <v>281</v>
      </c>
      <c r="K50" s="14" t="s">
        <v>281</v>
      </c>
      <c r="L50" s="29" t="s">
        <v>808</v>
      </c>
      <c r="M50" s="13" t="s">
        <v>240</v>
      </c>
      <c r="N50" s="14" t="s">
        <v>281</v>
      </c>
      <c r="O50" s="14" t="s">
        <v>281</v>
      </c>
      <c r="P50" s="14" t="s">
        <v>281</v>
      </c>
      <c r="Q50" s="14" t="s">
        <v>281</v>
      </c>
      <c r="R50" s="14" t="s">
        <v>280</v>
      </c>
      <c r="S50" s="29" t="s">
        <v>281</v>
      </c>
      <c r="T50" s="14" t="s">
        <v>281</v>
      </c>
      <c r="U50" s="14" t="s">
        <v>346</v>
      </c>
      <c r="V50" s="14" t="s">
        <v>280</v>
      </c>
      <c r="W50" s="14" t="s">
        <v>281</v>
      </c>
      <c r="X50" s="13" t="s">
        <v>240</v>
      </c>
      <c r="Y50" s="14" t="s">
        <v>281</v>
      </c>
      <c r="Z50" s="14" t="s">
        <v>281</v>
      </c>
      <c r="AA50" s="14" t="s">
        <v>346</v>
      </c>
    </row>
    <row r="51" spans="1:27" x14ac:dyDescent="0.25">
      <c r="A51" s="27" t="s">
        <v>801</v>
      </c>
      <c r="B51" s="14" t="s">
        <v>393</v>
      </c>
      <c r="C51" s="14" t="s">
        <v>281</v>
      </c>
      <c r="D51" s="14" t="s">
        <v>281</v>
      </c>
      <c r="E51" s="14" t="s">
        <v>281</v>
      </c>
      <c r="F51" s="14" t="s">
        <v>281</v>
      </c>
      <c r="G51" s="14" t="s">
        <v>281</v>
      </c>
      <c r="H51" s="14" t="s">
        <v>281</v>
      </c>
      <c r="I51" s="19" t="s">
        <v>240</v>
      </c>
      <c r="J51" s="14" t="s">
        <v>281</v>
      </c>
      <c r="K51" s="14" t="s">
        <v>281</v>
      </c>
      <c r="L51" s="29" t="s">
        <v>808</v>
      </c>
      <c r="M51" s="13" t="s">
        <v>240</v>
      </c>
      <c r="N51" s="14" t="s">
        <v>281</v>
      </c>
      <c r="O51" s="14" t="s">
        <v>281</v>
      </c>
      <c r="P51" s="14" t="s">
        <v>281</v>
      </c>
      <c r="Q51" s="14" t="s">
        <v>281</v>
      </c>
      <c r="R51" s="14" t="s">
        <v>281</v>
      </c>
      <c r="S51" s="29" t="s">
        <v>281</v>
      </c>
      <c r="T51" s="14" t="s">
        <v>281</v>
      </c>
      <c r="U51" s="14" t="s">
        <v>346</v>
      </c>
      <c r="V51" s="14" t="s">
        <v>281</v>
      </c>
      <c r="W51" s="14" t="s">
        <v>281</v>
      </c>
      <c r="X51" s="13" t="s">
        <v>240</v>
      </c>
      <c r="Y51" s="14" t="s">
        <v>281</v>
      </c>
      <c r="Z51" s="14" t="s">
        <v>281</v>
      </c>
      <c r="AA51" s="14" t="s">
        <v>346</v>
      </c>
    </row>
    <row r="52" spans="1:27" ht="25.5" x14ac:dyDescent="0.25">
      <c r="A52" s="27" t="s">
        <v>802</v>
      </c>
      <c r="B52" s="14" t="s">
        <v>281</v>
      </c>
      <c r="C52" s="14" t="s">
        <v>281</v>
      </c>
      <c r="D52" s="14" t="s">
        <v>816</v>
      </c>
      <c r="E52" s="14" t="s">
        <v>281</v>
      </c>
      <c r="F52" s="14" t="s">
        <v>281</v>
      </c>
      <c r="G52" s="14" t="s">
        <v>281</v>
      </c>
      <c r="H52" s="14" t="s">
        <v>281</v>
      </c>
      <c r="I52" s="19" t="s">
        <v>240</v>
      </c>
      <c r="J52" s="14" t="s">
        <v>281</v>
      </c>
      <c r="K52" s="14" t="s">
        <v>402</v>
      </c>
      <c r="L52" s="29" t="s">
        <v>808</v>
      </c>
      <c r="M52" s="14" t="s">
        <v>281</v>
      </c>
      <c r="N52" s="14"/>
      <c r="O52" s="14" t="s">
        <v>281</v>
      </c>
      <c r="P52" s="14"/>
      <c r="Q52" s="14" t="s">
        <v>281</v>
      </c>
      <c r="R52" s="14" t="s">
        <v>842</v>
      </c>
      <c r="S52" s="14"/>
      <c r="T52" s="14" t="s">
        <v>281</v>
      </c>
      <c r="U52" s="14" t="s">
        <v>240</v>
      </c>
      <c r="V52" s="14" t="s">
        <v>281</v>
      </c>
      <c r="W52" s="14"/>
      <c r="X52" s="13" t="s">
        <v>240</v>
      </c>
      <c r="Y52" s="14" t="s">
        <v>281</v>
      </c>
      <c r="Z52" s="14" t="s">
        <v>280</v>
      </c>
      <c r="AA52" s="14" t="s">
        <v>346</v>
      </c>
    </row>
    <row r="53" spans="1:27" ht="26.25" x14ac:dyDescent="0.25">
      <c r="A53" s="27" t="s">
        <v>403</v>
      </c>
      <c r="B53" s="14" t="s">
        <v>281</v>
      </c>
      <c r="C53" s="14" t="s">
        <v>281</v>
      </c>
      <c r="D53" s="14" t="s">
        <v>815</v>
      </c>
      <c r="E53" s="14" t="s">
        <v>281</v>
      </c>
      <c r="F53" s="14" t="s">
        <v>281</v>
      </c>
      <c r="G53" s="14" t="s">
        <v>240</v>
      </c>
      <c r="H53" s="14" t="s">
        <v>281</v>
      </c>
      <c r="I53" s="19" t="s">
        <v>240</v>
      </c>
      <c r="J53" s="14" t="s">
        <v>281</v>
      </c>
      <c r="K53" s="14" t="s">
        <v>280</v>
      </c>
      <c r="L53" s="29" t="s">
        <v>808</v>
      </c>
      <c r="M53" s="13" t="s">
        <v>240</v>
      </c>
      <c r="N53" s="14" t="s">
        <v>281</v>
      </c>
      <c r="O53" s="14" t="s">
        <v>281</v>
      </c>
      <c r="P53" s="14" t="s">
        <v>281</v>
      </c>
      <c r="Q53" s="14" t="s">
        <v>281</v>
      </c>
      <c r="R53" s="14" t="s">
        <v>841</v>
      </c>
      <c r="S53" s="14"/>
      <c r="T53" s="14" t="s">
        <v>281</v>
      </c>
      <c r="U53" s="14" t="s">
        <v>240</v>
      </c>
      <c r="V53" s="14" t="s">
        <v>281</v>
      </c>
      <c r="W53" s="14" t="s">
        <v>281</v>
      </c>
      <c r="X53" s="13" t="s">
        <v>240</v>
      </c>
      <c r="Y53" s="14" t="s">
        <v>281</v>
      </c>
      <c r="Z53" s="14" t="s">
        <v>835</v>
      </c>
      <c r="AA53" s="29" t="s">
        <v>834</v>
      </c>
    </row>
    <row r="54" spans="1:27" x14ac:dyDescent="0.25">
      <c r="A54" s="27" t="s">
        <v>404</v>
      </c>
      <c r="B54" s="14" t="s">
        <v>281</v>
      </c>
      <c r="C54" s="14" t="s">
        <v>281</v>
      </c>
      <c r="D54" s="14" t="s">
        <v>281</v>
      </c>
      <c r="E54" s="14" t="s">
        <v>281</v>
      </c>
      <c r="F54" s="14" t="s">
        <v>281</v>
      </c>
      <c r="G54" s="14" t="s">
        <v>281</v>
      </c>
      <c r="H54" s="14" t="s">
        <v>281</v>
      </c>
      <c r="I54" s="19" t="s">
        <v>240</v>
      </c>
      <c r="J54" s="14" t="s">
        <v>281</v>
      </c>
      <c r="K54" s="14" t="s">
        <v>281</v>
      </c>
      <c r="L54" s="14" t="s">
        <v>281</v>
      </c>
      <c r="M54" s="14" t="s">
        <v>281</v>
      </c>
      <c r="N54" s="14" t="s">
        <v>281</v>
      </c>
      <c r="O54" s="14" t="s">
        <v>281</v>
      </c>
      <c r="P54" s="14" t="s">
        <v>281</v>
      </c>
      <c r="Q54" s="14" t="s">
        <v>281</v>
      </c>
      <c r="R54" s="14" t="s">
        <v>281</v>
      </c>
      <c r="S54" s="14" t="s">
        <v>843</v>
      </c>
      <c r="T54" s="14" t="s">
        <v>281</v>
      </c>
      <c r="U54" s="14" t="s">
        <v>346</v>
      </c>
      <c r="V54" s="14" t="s">
        <v>281</v>
      </c>
      <c r="W54" s="14" t="s">
        <v>281</v>
      </c>
      <c r="X54" s="13" t="s">
        <v>240</v>
      </c>
      <c r="Y54" s="14" t="s">
        <v>281</v>
      </c>
      <c r="Z54" s="14" t="s">
        <v>281</v>
      </c>
      <c r="AA54" s="14" t="s">
        <v>346</v>
      </c>
    </row>
    <row r="55" spans="1:27" ht="39" x14ac:dyDescent="0.25">
      <c r="A55" s="27" t="s">
        <v>405</v>
      </c>
      <c r="B55" s="14" t="s">
        <v>281</v>
      </c>
      <c r="C55" s="14" t="s">
        <v>280</v>
      </c>
      <c r="D55" s="14" t="s">
        <v>281</v>
      </c>
      <c r="E55" s="14"/>
      <c r="F55" s="14" t="s">
        <v>281</v>
      </c>
      <c r="G55" s="14" t="s">
        <v>281</v>
      </c>
      <c r="H55" s="14" t="s">
        <v>409</v>
      </c>
      <c r="I55" s="19" t="s">
        <v>240</v>
      </c>
      <c r="J55" s="14" t="s">
        <v>281</v>
      </c>
      <c r="K55" s="29" t="s">
        <v>406</v>
      </c>
      <c r="L55" s="14" t="s">
        <v>407</v>
      </c>
      <c r="M55" s="14" t="s">
        <v>408</v>
      </c>
      <c r="N55" s="14" t="s">
        <v>409</v>
      </c>
      <c r="O55" s="14" t="s">
        <v>281</v>
      </c>
      <c r="P55" s="14" t="s">
        <v>281</v>
      </c>
      <c r="Q55" s="14" t="s">
        <v>281</v>
      </c>
      <c r="R55" s="14" t="s">
        <v>281</v>
      </c>
      <c r="S55" s="29" t="s">
        <v>281</v>
      </c>
      <c r="T55" s="14" t="s">
        <v>281</v>
      </c>
      <c r="U55" s="14" t="s">
        <v>826</v>
      </c>
      <c r="V55" s="14" t="s">
        <v>281</v>
      </c>
      <c r="W55" s="14" t="s">
        <v>281</v>
      </c>
      <c r="X55" s="13" t="s">
        <v>240</v>
      </c>
      <c r="Y55" s="14" t="s">
        <v>281</v>
      </c>
      <c r="Z55" s="14" t="s">
        <v>867</v>
      </c>
      <c r="AA55" s="14" t="s">
        <v>830</v>
      </c>
    </row>
    <row r="56" spans="1:27" ht="76.5" x14ac:dyDescent="0.25">
      <c r="A56" s="26" t="s">
        <v>410</v>
      </c>
      <c r="B56" s="19" t="s">
        <v>803</v>
      </c>
      <c r="C56" s="19" t="s">
        <v>281</v>
      </c>
      <c r="D56" s="14" t="s">
        <v>281</v>
      </c>
      <c r="E56" s="19" t="s">
        <v>281</v>
      </c>
      <c r="F56" s="19" t="s">
        <v>281</v>
      </c>
      <c r="G56" s="19" t="s">
        <v>281</v>
      </c>
      <c r="H56" s="19" t="s">
        <v>281</v>
      </c>
      <c r="I56" s="19" t="s">
        <v>240</v>
      </c>
      <c r="J56" s="19" t="s">
        <v>411</v>
      </c>
      <c r="K56" s="19" t="s">
        <v>412</v>
      </c>
      <c r="L56" s="14" t="s">
        <v>281</v>
      </c>
      <c r="M56" s="13" t="s">
        <v>281</v>
      </c>
      <c r="N56" s="19" t="s">
        <v>413</v>
      </c>
      <c r="O56" s="19" t="s">
        <v>280</v>
      </c>
      <c r="P56" s="19" t="s">
        <v>414</v>
      </c>
      <c r="Q56" s="19" t="s">
        <v>415</v>
      </c>
      <c r="R56" s="19" t="s">
        <v>416</v>
      </c>
      <c r="S56" s="14" t="s">
        <v>825</v>
      </c>
      <c r="T56" s="19" t="s">
        <v>281</v>
      </c>
      <c r="U56" s="19" t="s">
        <v>418</v>
      </c>
      <c r="V56" s="13" t="s">
        <v>281</v>
      </c>
      <c r="W56" s="19" t="s">
        <v>417</v>
      </c>
      <c r="X56" s="19" t="s">
        <v>829</v>
      </c>
      <c r="Y56" s="19" t="s">
        <v>418</v>
      </c>
      <c r="Z56" s="19" t="s">
        <v>280</v>
      </c>
      <c r="AA56" s="19" t="s">
        <v>831</v>
      </c>
    </row>
    <row r="57" spans="1:27" ht="26.25" x14ac:dyDescent="0.25">
      <c r="A57" s="27" t="s">
        <v>419</v>
      </c>
      <c r="B57" s="14" t="s">
        <v>420</v>
      </c>
      <c r="C57" s="14" t="s">
        <v>281</v>
      </c>
      <c r="D57" s="14" t="s">
        <v>281</v>
      </c>
      <c r="E57" s="14" t="s">
        <v>281</v>
      </c>
      <c r="F57" s="14" t="s">
        <v>281</v>
      </c>
      <c r="G57" s="14" t="s">
        <v>281</v>
      </c>
      <c r="H57" s="14" t="s">
        <v>281</v>
      </c>
      <c r="I57" s="19" t="s">
        <v>240</v>
      </c>
      <c r="J57" s="14" t="s">
        <v>281</v>
      </c>
      <c r="K57" s="14" t="s">
        <v>421</v>
      </c>
      <c r="L57" s="14" t="s">
        <v>818</v>
      </c>
      <c r="M57" s="14" t="s">
        <v>281</v>
      </c>
      <c r="N57" s="14" t="s">
        <v>281</v>
      </c>
      <c r="O57" s="14" t="s">
        <v>281</v>
      </c>
      <c r="P57" s="14" t="s">
        <v>281</v>
      </c>
      <c r="Q57" s="29" t="s">
        <v>804</v>
      </c>
      <c r="R57" s="14" t="s">
        <v>281</v>
      </c>
      <c r="S57" s="14"/>
      <c r="T57" s="14" t="s">
        <v>281</v>
      </c>
      <c r="U57" s="14" t="s">
        <v>346</v>
      </c>
      <c r="V57" s="14" t="s">
        <v>422</v>
      </c>
      <c r="W57" s="14" t="s">
        <v>281</v>
      </c>
      <c r="X57" s="13" t="s">
        <v>240</v>
      </c>
      <c r="Y57" s="14" t="s">
        <v>281</v>
      </c>
      <c r="Z57" s="14" t="s">
        <v>280</v>
      </c>
      <c r="AA57" s="14" t="s">
        <v>832</v>
      </c>
    </row>
    <row r="58" spans="1:27" ht="255" x14ac:dyDescent="0.25">
      <c r="A58" s="31" t="s">
        <v>398</v>
      </c>
      <c r="B58" s="19" t="s">
        <v>805</v>
      </c>
      <c r="C58" s="19"/>
      <c r="D58" s="19" t="s">
        <v>822</v>
      </c>
      <c r="E58" s="19"/>
      <c r="F58" s="19" t="s">
        <v>281</v>
      </c>
      <c r="G58" s="19" t="s">
        <v>281</v>
      </c>
      <c r="H58" s="19" t="s">
        <v>281</v>
      </c>
      <c r="I58" s="19"/>
      <c r="J58" s="19" t="s">
        <v>821</v>
      </c>
      <c r="K58" s="19" t="s">
        <v>423</v>
      </c>
      <c r="L58" s="19" t="s">
        <v>820</v>
      </c>
      <c r="M58" s="19" t="s">
        <v>819</v>
      </c>
      <c r="N58" s="19" t="s">
        <v>806</v>
      </c>
      <c r="O58" s="19" t="s">
        <v>281</v>
      </c>
      <c r="P58" s="19" t="s">
        <v>281</v>
      </c>
      <c r="Q58" s="19" t="s">
        <v>424</v>
      </c>
      <c r="R58" s="19" t="s">
        <v>823</v>
      </c>
      <c r="S58" s="19" t="s">
        <v>824</v>
      </c>
      <c r="T58" s="19"/>
      <c r="U58" s="13" t="s">
        <v>346</v>
      </c>
      <c r="V58" s="19" t="s">
        <v>827</v>
      </c>
      <c r="W58" s="19" t="s">
        <v>281</v>
      </c>
      <c r="X58" s="19" t="s">
        <v>828</v>
      </c>
      <c r="Y58" s="19" t="s">
        <v>425</v>
      </c>
      <c r="Z58" s="19"/>
      <c r="AA58" s="19" t="s">
        <v>833</v>
      </c>
    </row>
    <row r="59" spans="1:27" x14ac:dyDescent="0.25">
      <c r="A59" s="27"/>
      <c r="B59" s="32"/>
      <c r="C59" s="32"/>
      <c r="D59" s="32"/>
      <c r="E59" s="32"/>
      <c r="F59" s="32"/>
      <c r="G59" s="32"/>
      <c r="H59" s="32"/>
      <c r="I59" s="32"/>
      <c r="J59" s="32"/>
      <c r="K59" s="32"/>
      <c r="L59" s="32"/>
      <c r="M59" s="33"/>
      <c r="N59" s="14"/>
      <c r="O59" s="32"/>
      <c r="P59" s="32"/>
      <c r="Q59" s="32"/>
      <c r="R59" s="32"/>
      <c r="S59" s="32"/>
      <c r="T59" s="32"/>
      <c r="U59" s="32"/>
      <c r="V59" s="32"/>
      <c r="W59" s="32"/>
      <c r="X59" s="32"/>
      <c r="Y59" s="32"/>
      <c r="Z59" s="32"/>
      <c r="AA59" s="32"/>
    </row>
    <row r="60" spans="1:27" x14ac:dyDescent="0.25">
      <c r="A60" s="27"/>
      <c r="B60" s="32"/>
      <c r="C60" s="32"/>
      <c r="D60" s="32"/>
      <c r="E60" s="32"/>
      <c r="F60" s="32"/>
      <c r="G60" s="32"/>
      <c r="H60" s="32"/>
      <c r="I60" s="32"/>
      <c r="J60" s="32"/>
      <c r="K60" s="32"/>
      <c r="L60" s="32"/>
      <c r="M60" s="33"/>
      <c r="N60" s="14"/>
      <c r="O60" s="32"/>
      <c r="P60" s="32"/>
      <c r="Q60" s="32"/>
      <c r="R60" s="32"/>
      <c r="S60" s="32"/>
      <c r="T60" s="32"/>
      <c r="U60" s="32"/>
      <c r="V60" s="32"/>
      <c r="W60" s="32"/>
      <c r="X60" s="32"/>
      <c r="Y60" s="32"/>
      <c r="Z60" s="32"/>
      <c r="AA60" s="32"/>
    </row>
    <row r="61" spans="1:27" x14ac:dyDescent="0.25">
      <c r="A61" s="34" t="s">
        <v>807</v>
      </c>
      <c r="B61" s="32"/>
      <c r="C61" s="32"/>
      <c r="D61" s="32"/>
      <c r="E61" s="32"/>
      <c r="F61" s="32"/>
      <c r="G61" s="32"/>
      <c r="H61" s="32"/>
      <c r="I61" s="32"/>
      <c r="J61" s="32"/>
      <c r="K61" s="32"/>
      <c r="L61" s="32"/>
      <c r="M61" s="33"/>
      <c r="N61" s="14"/>
      <c r="O61" s="32"/>
      <c r="P61" s="32"/>
      <c r="Q61" s="32"/>
      <c r="R61" s="32"/>
      <c r="S61" s="32"/>
      <c r="T61" s="32"/>
      <c r="U61" s="32"/>
      <c r="V61" s="32"/>
      <c r="W61" s="32"/>
      <c r="X61" s="32"/>
      <c r="Y61" s="32"/>
      <c r="Z61" s="32"/>
      <c r="AA61" s="32"/>
    </row>
    <row r="62" spans="1:27" x14ac:dyDescent="0.25">
      <c r="A62" s="32"/>
      <c r="B62" s="32"/>
      <c r="C62" s="32"/>
      <c r="D62" s="32"/>
      <c r="E62" s="32"/>
      <c r="F62" s="32"/>
      <c r="G62" s="32"/>
      <c r="H62" s="32"/>
      <c r="I62" s="32"/>
      <c r="J62" s="32"/>
      <c r="K62" s="32"/>
      <c r="L62" s="32"/>
      <c r="M62" s="32"/>
      <c r="N62" s="14"/>
      <c r="O62" s="32"/>
      <c r="P62" s="32"/>
      <c r="Q62" s="32"/>
      <c r="R62" s="32"/>
      <c r="S62" s="32"/>
      <c r="T62" s="32"/>
      <c r="U62" s="32"/>
      <c r="V62" s="32"/>
      <c r="W62" s="32"/>
      <c r="X62" s="32"/>
      <c r="Y62" s="32"/>
      <c r="Z62" s="32"/>
      <c r="AA62" s="32"/>
    </row>
    <row r="63" spans="1:27" x14ac:dyDescent="0.25">
      <c r="A63" s="32"/>
      <c r="B63" s="32"/>
      <c r="C63" s="32"/>
      <c r="D63" s="32"/>
      <c r="E63" s="32"/>
      <c r="F63" s="32"/>
      <c r="G63" s="32"/>
      <c r="H63" s="32"/>
      <c r="I63" s="32"/>
      <c r="J63" s="32"/>
      <c r="K63" s="32"/>
      <c r="L63" s="32"/>
      <c r="M63" s="32"/>
      <c r="N63" s="14"/>
      <c r="O63" s="32"/>
      <c r="P63" s="32"/>
      <c r="Q63" s="32"/>
      <c r="R63" s="32"/>
      <c r="S63" s="32"/>
      <c r="T63" s="32"/>
      <c r="U63" s="32"/>
      <c r="V63" s="32"/>
      <c r="W63" s="32"/>
      <c r="X63" s="32"/>
      <c r="Y63" s="32"/>
      <c r="Z63" s="32"/>
      <c r="AA63" s="32"/>
    </row>
    <row r="64" spans="1:27" x14ac:dyDescent="0.25">
      <c r="A64" s="32"/>
      <c r="B64" s="32"/>
      <c r="C64" s="32"/>
      <c r="D64" s="32"/>
      <c r="E64" s="32"/>
      <c r="F64" s="32"/>
      <c r="G64" s="32"/>
      <c r="H64" s="32"/>
      <c r="I64" s="32"/>
      <c r="J64" s="32"/>
      <c r="K64" s="32"/>
      <c r="L64" s="32"/>
      <c r="M64" s="32"/>
      <c r="N64" s="14"/>
      <c r="O64" s="32"/>
      <c r="P64" s="32"/>
      <c r="Q64" s="32"/>
      <c r="R64" s="32"/>
      <c r="S64" s="32"/>
      <c r="T64" s="32"/>
      <c r="U64" s="32"/>
      <c r="V64" s="32"/>
      <c r="W64" s="32"/>
      <c r="X64" s="32"/>
      <c r="Y64" s="32"/>
      <c r="Z64" s="32"/>
      <c r="AA64" s="32"/>
    </row>
  </sheetData>
  <pageMargins left="0.7" right="0.7" top="0.75" bottom="0.75" header="0.3" footer="0.3"/>
  <pageSetup paperSize="9" orientation="portrait" horizontalDpi="300" verticalDpi="30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F46EDD1-C0CE-4D59-AEA8-E5408C881C7B}">
  <dimension ref="A1:I214"/>
  <sheetViews>
    <sheetView workbookViewId="0">
      <selection activeCell="J213" sqref="J213"/>
    </sheetView>
  </sheetViews>
  <sheetFormatPr defaultRowHeight="15" x14ac:dyDescent="0.25"/>
  <sheetData>
    <row r="1" spans="1:9" x14ac:dyDescent="0.25">
      <c r="A1" s="5" t="s">
        <v>0</v>
      </c>
      <c r="B1" s="5" t="s">
        <v>1</v>
      </c>
      <c r="C1" s="5" t="s">
        <v>2</v>
      </c>
      <c r="D1" s="5" t="s">
        <v>3</v>
      </c>
      <c r="E1" s="5" t="s">
        <v>4</v>
      </c>
      <c r="F1" s="5" t="s">
        <v>5</v>
      </c>
      <c r="G1" s="5" t="s">
        <v>6</v>
      </c>
      <c r="H1" s="5" t="s">
        <v>7</v>
      </c>
      <c r="I1" s="5" t="s">
        <v>8</v>
      </c>
    </row>
    <row r="2" spans="1:9" x14ac:dyDescent="0.25">
      <c r="A2" s="5" t="s">
        <v>426</v>
      </c>
      <c r="B2" s="5">
        <v>-5.5202070079332604</v>
      </c>
      <c r="C2" s="5">
        <v>1.02549269212834E-8</v>
      </c>
      <c r="D2" s="5">
        <v>3.1259324614629201E-3</v>
      </c>
      <c r="E2" s="5" t="s">
        <v>13</v>
      </c>
      <c r="F2" s="5">
        <v>10795394</v>
      </c>
      <c r="G2" s="5" t="s">
        <v>152</v>
      </c>
      <c r="H2" s="5" t="s">
        <v>42</v>
      </c>
      <c r="I2" s="5" t="s">
        <v>11</v>
      </c>
    </row>
    <row r="3" spans="1:9" x14ac:dyDescent="0.25">
      <c r="A3" s="5" t="s">
        <v>22</v>
      </c>
      <c r="B3" s="5">
        <v>-6.0993081011427197</v>
      </c>
      <c r="C3" s="5">
        <v>1.6249214715332001E-7</v>
      </c>
      <c r="D3" s="5">
        <v>1.0384839289181999E-2</v>
      </c>
      <c r="E3" s="5" t="s">
        <v>23</v>
      </c>
      <c r="F3" s="5">
        <v>42328655</v>
      </c>
      <c r="G3" s="5" t="s">
        <v>11</v>
      </c>
      <c r="H3" s="5" t="s">
        <v>11</v>
      </c>
      <c r="I3" s="5" t="s">
        <v>11</v>
      </c>
    </row>
    <row r="4" spans="1:9" x14ac:dyDescent="0.25">
      <c r="A4" s="5" t="s">
        <v>159</v>
      </c>
      <c r="B4" s="5">
        <v>-10.4149859525703</v>
      </c>
      <c r="C4" s="5">
        <v>7.5070935599954305E-7</v>
      </c>
      <c r="D4" s="5">
        <v>1.47634259786562E-2</v>
      </c>
      <c r="E4" s="5" t="s">
        <v>10</v>
      </c>
      <c r="F4" s="5">
        <v>53776259</v>
      </c>
      <c r="G4" s="5" t="s">
        <v>11</v>
      </c>
      <c r="H4" s="5" t="s">
        <v>11</v>
      </c>
      <c r="I4" s="5" t="s">
        <v>160</v>
      </c>
    </row>
    <row r="5" spans="1:9" x14ac:dyDescent="0.25">
      <c r="A5" s="5" t="s">
        <v>113</v>
      </c>
      <c r="B5" s="5">
        <v>8.6454167459384497</v>
      </c>
      <c r="C5" s="5">
        <v>1.79743524896173E-6</v>
      </c>
      <c r="D5" s="5">
        <v>2.2829112757359899E-2</v>
      </c>
      <c r="E5" s="5" t="s">
        <v>30</v>
      </c>
      <c r="F5" s="5">
        <v>145914452</v>
      </c>
      <c r="G5" s="5" t="s">
        <v>11</v>
      </c>
      <c r="H5" s="5" t="s">
        <v>11</v>
      </c>
      <c r="I5" s="5" t="s">
        <v>114</v>
      </c>
    </row>
    <row r="6" spans="1:9" x14ac:dyDescent="0.25">
      <c r="A6" s="5" t="s">
        <v>203</v>
      </c>
      <c r="B6" s="5">
        <v>-9.3497856218742008</v>
      </c>
      <c r="C6" s="5">
        <v>3.1774225839069001E-6</v>
      </c>
      <c r="D6" s="5">
        <v>2.4627034588917799E-2</v>
      </c>
      <c r="E6" s="5" t="s">
        <v>51</v>
      </c>
      <c r="F6" s="5">
        <v>35150268</v>
      </c>
      <c r="G6" s="5" t="s">
        <v>11</v>
      </c>
      <c r="H6" s="5" t="s">
        <v>11</v>
      </c>
      <c r="I6" s="5" t="s">
        <v>204</v>
      </c>
    </row>
    <row r="7" spans="1:9" x14ac:dyDescent="0.25">
      <c r="A7" s="5" t="s">
        <v>427</v>
      </c>
      <c r="B7" s="5">
        <v>-5.4578649424713204</v>
      </c>
      <c r="C7" s="5">
        <v>3.2319513524545499E-6</v>
      </c>
      <c r="D7" s="5">
        <v>2.4627034588917799E-2</v>
      </c>
      <c r="E7" s="5" t="s">
        <v>89</v>
      </c>
      <c r="F7" s="5">
        <v>104413036</v>
      </c>
      <c r="G7" s="5" t="s">
        <v>428</v>
      </c>
      <c r="H7" s="5" t="s">
        <v>15</v>
      </c>
      <c r="I7" s="5" t="s">
        <v>11</v>
      </c>
    </row>
    <row r="8" spans="1:9" x14ac:dyDescent="0.25">
      <c r="A8" s="5" t="s">
        <v>205</v>
      </c>
      <c r="B8" s="5">
        <v>-7.9399633438809296</v>
      </c>
      <c r="C8" s="5">
        <v>4.1177068134870097E-6</v>
      </c>
      <c r="D8" s="5">
        <v>2.5879787322765899E-2</v>
      </c>
      <c r="E8" s="5" t="s">
        <v>45</v>
      </c>
      <c r="F8" s="5">
        <v>22471530</v>
      </c>
      <c r="G8" s="5" t="s">
        <v>11</v>
      </c>
      <c r="H8" s="5" t="s">
        <v>11</v>
      </c>
      <c r="I8" s="5" t="s">
        <v>11</v>
      </c>
    </row>
    <row r="9" spans="1:9" x14ac:dyDescent="0.25">
      <c r="A9" s="5" t="s">
        <v>429</v>
      </c>
      <c r="B9" s="5">
        <v>-5.8735765784205798</v>
      </c>
      <c r="C9" s="5">
        <v>4.5692955184452696E-6</v>
      </c>
      <c r="D9" s="5">
        <v>2.73021457591788E-2</v>
      </c>
      <c r="E9" s="5" t="s">
        <v>65</v>
      </c>
      <c r="F9" s="5">
        <v>2890710</v>
      </c>
      <c r="G9" s="5" t="s">
        <v>430</v>
      </c>
      <c r="H9" s="5" t="s">
        <v>78</v>
      </c>
      <c r="I9" s="5" t="s">
        <v>431</v>
      </c>
    </row>
    <row r="10" spans="1:9" x14ac:dyDescent="0.25">
      <c r="A10" s="5" t="s">
        <v>432</v>
      </c>
      <c r="B10" s="5">
        <v>-6.1927152151372598</v>
      </c>
      <c r="C10" s="5">
        <v>4.7833713345744004E-6</v>
      </c>
      <c r="D10" s="5">
        <v>2.8006034369427502E-2</v>
      </c>
      <c r="E10" s="5" t="s">
        <v>16</v>
      </c>
      <c r="F10" s="5">
        <v>121107846</v>
      </c>
      <c r="G10" s="5" t="s">
        <v>34</v>
      </c>
      <c r="H10" s="5" t="s">
        <v>58</v>
      </c>
      <c r="I10" s="5" t="s">
        <v>35</v>
      </c>
    </row>
    <row r="11" spans="1:9" x14ac:dyDescent="0.25">
      <c r="A11" s="5" t="s">
        <v>433</v>
      </c>
      <c r="B11" s="5">
        <v>-8.5279228472987398</v>
      </c>
      <c r="C11" s="5">
        <v>7.07672721998127E-6</v>
      </c>
      <c r="D11" s="5">
        <v>2.8220306072352298E-2</v>
      </c>
      <c r="E11" s="5" t="s">
        <v>93</v>
      </c>
      <c r="F11" s="5">
        <v>47968352</v>
      </c>
      <c r="G11" s="5" t="s">
        <v>11</v>
      </c>
      <c r="H11" s="5" t="s">
        <v>11</v>
      </c>
      <c r="I11" s="5" t="s">
        <v>434</v>
      </c>
    </row>
    <row r="12" spans="1:9" x14ac:dyDescent="0.25">
      <c r="A12" s="5" t="s">
        <v>197</v>
      </c>
      <c r="B12" s="5">
        <v>-7.7532968727433396</v>
      </c>
      <c r="C12" s="5">
        <v>6.72366783577626E-6</v>
      </c>
      <c r="D12" s="5">
        <v>2.8220306072352298E-2</v>
      </c>
      <c r="E12" s="5" t="s">
        <v>13</v>
      </c>
      <c r="F12" s="5">
        <v>17475832</v>
      </c>
      <c r="G12" s="5" t="s">
        <v>11</v>
      </c>
      <c r="H12" s="5" t="s">
        <v>11</v>
      </c>
      <c r="I12" s="5" t="s">
        <v>198</v>
      </c>
    </row>
    <row r="13" spans="1:9" x14ac:dyDescent="0.25">
      <c r="A13" s="5" t="s">
        <v>44</v>
      </c>
      <c r="B13" s="5">
        <v>-6.0653417163135099</v>
      </c>
      <c r="C13" s="5">
        <v>6.0448230708100601E-6</v>
      </c>
      <c r="D13" s="5">
        <v>2.8220306072352298E-2</v>
      </c>
      <c r="E13" s="5" t="s">
        <v>45</v>
      </c>
      <c r="F13" s="5">
        <v>44839734</v>
      </c>
      <c r="G13" s="5" t="s">
        <v>46</v>
      </c>
      <c r="H13" s="5" t="s">
        <v>15</v>
      </c>
      <c r="I13" s="5" t="s">
        <v>47</v>
      </c>
    </row>
    <row r="14" spans="1:9" x14ac:dyDescent="0.25">
      <c r="A14" s="5" t="s">
        <v>435</v>
      </c>
      <c r="B14" s="5">
        <v>6.21033089406321</v>
      </c>
      <c r="C14" s="5">
        <v>7.92113423540271E-6</v>
      </c>
      <c r="D14" s="5">
        <v>2.9267150793588399E-2</v>
      </c>
      <c r="E14" s="5" t="s">
        <v>43</v>
      </c>
      <c r="F14" s="5">
        <v>128703125</v>
      </c>
      <c r="G14" s="5" t="s">
        <v>436</v>
      </c>
      <c r="H14" s="5" t="s">
        <v>78</v>
      </c>
      <c r="I14" s="5" t="s">
        <v>437</v>
      </c>
    </row>
    <row r="15" spans="1:9" x14ac:dyDescent="0.25">
      <c r="A15" s="5" t="s">
        <v>438</v>
      </c>
      <c r="B15" s="5">
        <v>-5.2624923765724301</v>
      </c>
      <c r="C15" s="5">
        <v>1.32227258315988E-5</v>
      </c>
      <c r="D15" s="5">
        <v>3.4416342079855798E-2</v>
      </c>
      <c r="E15" s="5" t="s">
        <v>30</v>
      </c>
      <c r="F15" s="5">
        <v>19794539</v>
      </c>
      <c r="G15" s="5" t="s">
        <v>11</v>
      </c>
      <c r="H15" s="5" t="s">
        <v>11</v>
      </c>
      <c r="I15" s="5" t="s">
        <v>439</v>
      </c>
    </row>
    <row r="16" spans="1:9" x14ac:dyDescent="0.25">
      <c r="A16" s="5" t="s">
        <v>440</v>
      </c>
      <c r="B16" s="5">
        <v>-6.8584389522253097</v>
      </c>
      <c r="C16" s="5">
        <v>1.3871685405843901E-5</v>
      </c>
      <c r="D16" s="5">
        <v>3.4579381383921401E-2</v>
      </c>
      <c r="E16" s="5" t="s">
        <v>51</v>
      </c>
      <c r="F16" s="5">
        <v>1524190</v>
      </c>
      <c r="G16" s="5" t="s">
        <v>11</v>
      </c>
      <c r="H16" s="5" t="s">
        <v>11</v>
      </c>
      <c r="I16" s="5" t="s">
        <v>210</v>
      </c>
    </row>
    <row r="17" spans="1:9" x14ac:dyDescent="0.25">
      <c r="A17" s="5" t="s">
        <v>441</v>
      </c>
      <c r="B17" s="5">
        <v>-9.7279798167099791</v>
      </c>
      <c r="C17" s="5">
        <v>1.52399751927674E-5</v>
      </c>
      <c r="D17" s="5">
        <v>3.5964962322506303E-2</v>
      </c>
      <c r="E17" s="5" t="s">
        <v>76</v>
      </c>
      <c r="F17" s="5">
        <v>322716</v>
      </c>
      <c r="G17" s="5" t="s">
        <v>442</v>
      </c>
      <c r="H17" s="5" t="s">
        <v>53</v>
      </c>
      <c r="I17" s="5" t="s">
        <v>443</v>
      </c>
    </row>
    <row r="18" spans="1:9" x14ac:dyDescent="0.25">
      <c r="A18" s="5" t="s">
        <v>444</v>
      </c>
      <c r="B18" s="5">
        <v>-8.9388587500940897</v>
      </c>
      <c r="C18" s="5">
        <v>1.6542980267461301E-5</v>
      </c>
      <c r="D18" s="5">
        <v>3.7215295959986801E-2</v>
      </c>
      <c r="E18" s="5" t="s">
        <v>67</v>
      </c>
      <c r="F18" s="5">
        <v>23713441</v>
      </c>
      <c r="G18" s="5" t="s">
        <v>11</v>
      </c>
      <c r="H18" s="5" t="s">
        <v>11</v>
      </c>
      <c r="I18" s="5" t="s">
        <v>11</v>
      </c>
    </row>
    <row r="19" spans="1:9" x14ac:dyDescent="0.25">
      <c r="A19" s="5" t="s">
        <v>445</v>
      </c>
      <c r="B19" s="5">
        <v>-9.9620779519837708</v>
      </c>
      <c r="C19" s="5">
        <v>1.92067342357458E-5</v>
      </c>
      <c r="D19" s="5">
        <v>3.88148780399915E-2</v>
      </c>
      <c r="E19" s="5" t="s">
        <v>13</v>
      </c>
      <c r="F19" s="5">
        <v>161576580</v>
      </c>
      <c r="G19" s="5" t="s">
        <v>103</v>
      </c>
      <c r="H19" s="5" t="s">
        <v>15</v>
      </c>
      <c r="I19" s="5" t="s">
        <v>104</v>
      </c>
    </row>
    <row r="20" spans="1:9" x14ac:dyDescent="0.25">
      <c r="A20" s="5" t="s">
        <v>211</v>
      </c>
      <c r="B20" s="5">
        <v>-6.8686548763001598</v>
      </c>
      <c r="C20" s="5">
        <v>1.9307153898204601E-5</v>
      </c>
      <c r="D20" s="5">
        <v>3.88148780399915E-2</v>
      </c>
      <c r="E20" s="5" t="s">
        <v>45</v>
      </c>
      <c r="F20" s="5">
        <v>51779088</v>
      </c>
      <c r="G20" s="5" t="s">
        <v>212</v>
      </c>
      <c r="H20" s="5" t="s">
        <v>15</v>
      </c>
      <c r="I20" s="5" t="s">
        <v>11</v>
      </c>
    </row>
    <row r="21" spans="1:9" x14ac:dyDescent="0.25">
      <c r="A21" s="5" t="s">
        <v>446</v>
      </c>
      <c r="B21" s="5">
        <v>-6.2948467134669697</v>
      </c>
      <c r="C21" s="5">
        <v>2.0555580846757599E-5</v>
      </c>
      <c r="D21" s="5">
        <v>3.9405679180343801E-2</v>
      </c>
      <c r="E21" s="5" t="s">
        <v>93</v>
      </c>
      <c r="F21" s="5">
        <v>37123711</v>
      </c>
      <c r="G21" s="5" t="s">
        <v>447</v>
      </c>
      <c r="H21" s="5" t="s">
        <v>57</v>
      </c>
      <c r="I21" s="5" t="s">
        <v>11</v>
      </c>
    </row>
    <row r="22" spans="1:9" x14ac:dyDescent="0.25">
      <c r="A22" s="5" t="s">
        <v>448</v>
      </c>
      <c r="B22" s="5">
        <v>-8.2613535795147506</v>
      </c>
      <c r="C22" s="5">
        <v>2.2747833728896201E-5</v>
      </c>
      <c r="D22" s="5">
        <v>4.0308830158216902E-2</v>
      </c>
      <c r="E22" s="5" t="s">
        <v>45</v>
      </c>
      <c r="F22" s="5">
        <v>39293327</v>
      </c>
      <c r="G22" s="5" t="s">
        <v>11</v>
      </c>
      <c r="H22" s="5" t="s">
        <v>11</v>
      </c>
      <c r="I22" s="5" t="s">
        <v>11</v>
      </c>
    </row>
    <row r="23" spans="1:9" x14ac:dyDescent="0.25">
      <c r="A23" s="5" t="s">
        <v>449</v>
      </c>
      <c r="B23" s="5">
        <v>-5.2347513173972304</v>
      </c>
      <c r="C23" s="5">
        <v>2.3695536619585301E-5</v>
      </c>
      <c r="D23" s="5">
        <v>4.0308830158216902E-2</v>
      </c>
      <c r="E23" s="5" t="s">
        <v>76</v>
      </c>
      <c r="F23" s="5">
        <v>173765406</v>
      </c>
      <c r="G23" s="5" t="s">
        <v>187</v>
      </c>
      <c r="H23" s="5" t="s">
        <v>15</v>
      </c>
      <c r="I23" s="5" t="s">
        <v>11</v>
      </c>
    </row>
    <row r="24" spans="1:9" x14ac:dyDescent="0.25">
      <c r="A24" s="5" t="s">
        <v>450</v>
      </c>
      <c r="B24" s="5">
        <v>-7.2054296052284998</v>
      </c>
      <c r="C24" s="5">
        <v>2.77445997804271E-5</v>
      </c>
      <c r="D24" s="5">
        <v>4.1210183663371799E-2</v>
      </c>
      <c r="E24" s="5" t="s">
        <v>16</v>
      </c>
      <c r="F24" s="5">
        <v>24397871</v>
      </c>
      <c r="G24" s="5" t="s">
        <v>451</v>
      </c>
      <c r="H24" s="5" t="s">
        <v>57</v>
      </c>
      <c r="I24" s="5" t="s">
        <v>130</v>
      </c>
    </row>
    <row r="25" spans="1:9" x14ac:dyDescent="0.25">
      <c r="A25" s="5" t="s">
        <v>118</v>
      </c>
      <c r="B25" s="5">
        <v>-6.9071020981325297</v>
      </c>
      <c r="C25" s="5">
        <v>3.2432599703885202E-5</v>
      </c>
      <c r="D25" s="5">
        <v>4.3297480532476597E-2</v>
      </c>
      <c r="E25" s="5" t="s">
        <v>24</v>
      </c>
      <c r="F25" s="5">
        <v>1143566</v>
      </c>
      <c r="G25" s="5" t="s">
        <v>119</v>
      </c>
      <c r="H25" s="5" t="s">
        <v>15</v>
      </c>
      <c r="I25" s="5" t="s">
        <v>120</v>
      </c>
    </row>
    <row r="26" spans="1:9" x14ac:dyDescent="0.25">
      <c r="A26" s="5" t="s">
        <v>452</v>
      </c>
      <c r="B26" s="5">
        <v>-6.8547192936678902</v>
      </c>
      <c r="C26" s="5">
        <v>3.53448875382278E-5</v>
      </c>
      <c r="D26" s="5">
        <v>4.3816047395070001E-2</v>
      </c>
      <c r="E26" s="5" t="s">
        <v>24</v>
      </c>
      <c r="F26" s="5">
        <v>68014428</v>
      </c>
      <c r="G26" s="5" t="s">
        <v>453</v>
      </c>
      <c r="H26" s="5" t="s">
        <v>454</v>
      </c>
      <c r="I26" s="5" t="s">
        <v>455</v>
      </c>
    </row>
    <row r="27" spans="1:9" x14ac:dyDescent="0.25">
      <c r="A27" s="5" t="s">
        <v>105</v>
      </c>
      <c r="B27" s="5">
        <v>5.25456964454699</v>
      </c>
      <c r="C27" s="5">
        <v>3.5299366247452798E-5</v>
      </c>
      <c r="D27" s="5">
        <v>4.3816047395070001E-2</v>
      </c>
      <c r="E27" s="5" t="s">
        <v>23</v>
      </c>
      <c r="F27" s="5">
        <v>56036238</v>
      </c>
      <c r="G27" s="5" t="s">
        <v>106</v>
      </c>
      <c r="H27" s="5" t="s">
        <v>78</v>
      </c>
      <c r="I27" s="5" t="s">
        <v>107</v>
      </c>
    </row>
    <row r="28" spans="1:9" x14ac:dyDescent="0.25">
      <c r="A28" s="5" t="s">
        <v>176</v>
      </c>
      <c r="B28" s="5">
        <v>-9.8019262063647492</v>
      </c>
      <c r="C28" s="5">
        <v>3.5834249578616199E-5</v>
      </c>
      <c r="D28" s="5">
        <v>4.42230183893835E-2</v>
      </c>
      <c r="E28" s="5" t="s">
        <v>45</v>
      </c>
      <c r="F28" s="5">
        <v>55787633</v>
      </c>
      <c r="G28" s="5" t="s">
        <v>177</v>
      </c>
      <c r="H28" s="5" t="s">
        <v>128</v>
      </c>
      <c r="I28" s="5" t="s">
        <v>11</v>
      </c>
    </row>
    <row r="29" spans="1:9" x14ac:dyDescent="0.25">
      <c r="A29" s="5" t="s">
        <v>456</v>
      </c>
      <c r="B29" s="5">
        <v>7.0163703950658398</v>
      </c>
      <c r="C29" s="5">
        <v>3.7715671006032599E-5</v>
      </c>
      <c r="D29" s="5">
        <v>4.5173222496017199E-2</v>
      </c>
      <c r="E29" s="5" t="s">
        <v>67</v>
      </c>
      <c r="F29" s="5">
        <v>140828746</v>
      </c>
      <c r="G29" s="5" t="s">
        <v>457</v>
      </c>
      <c r="H29" s="5" t="s">
        <v>15</v>
      </c>
      <c r="I29" s="5" t="s">
        <v>11</v>
      </c>
    </row>
    <row r="30" spans="1:9" x14ac:dyDescent="0.25">
      <c r="A30" s="5" t="s">
        <v>458</v>
      </c>
      <c r="B30" s="5">
        <v>-7.3203594564922403</v>
      </c>
      <c r="C30" s="5">
        <v>4.0054012320978703E-5</v>
      </c>
      <c r="D30" s="5">
        <v>4.6343729781154301E-2</v>
      </c>
      <c r="E30" s="5" t="s">
        <v>16</v>
      </c>
      <c r="F30" s="5">
        <v>242480249</v>
      </c>
      <c r="G30" s="5" t="s">
        <v>11</v>
      </c>
      <c r="H30" s="5" t="s">
        <v>11</v>
      </c>
      <c r="I30" s="5" t="s">
        <v>459</v>
      </c>
    </row>
    <row r="31" spans="1:9" x14ac:dyDescent="0.25">
      <c r="A31" s="5" t="s">
        <v>460</v>
      </c>
      <c r="B31" s="5">
        <v>-6.8693742705465199</v>
      </c>
      <c r="C31" s="5">
        <v>4.0740471454468997E-5</v>
      </c>
      <c r="D31" s="5">
        <v>4.6796530815587198E-2</v>
      </c>
      <c r="E31" s="5" t="s">
        <v>93</v>
      </c>
      <c r="F31" s="5">
        <v>41723227</v>
      </c>
      <c r="G31" s="5" t="s">
        <v>461</v>
      </c>
      <c r="H31" s="5" t="s">
        <v>39</v>
      </c>
      <c r="I31" s="5" t="s">
        <v>462</v>
      </c>
    </row>
    <row r="32" spans="1:9" x14ac:dyDescent="0.25">
      <c r="A32" s="5" t="s">
        <v>95</v>
      </c>
      <c r="B32" s="5">
        <v>-8.8149703164415598</v>
      </c>
      <c r="C32" s="5">
        <v>4.1780068590154399E-5</v>
      </c>
      <c r="D32" s="5">
        <v>4.6847521267520197E-2</v>
      </c>
      <c r="E32" s="5" t="s">
        <v>10</v>
      </c>
      <c r="F32" s="5">
        <v>62824696</v>
      </c>
      <c r="G32" s="5" t="s">
        <v>11</v>
      </c>
      <c r="H32" s="5" t="s">
        <v>11</v>
      </c>
      <c r="I32" s="5" t="s">
        <v>11</v>
      </c>
    </row>
    <row r="33" spans="1:9" x14ac:dyDescent="0.25">
      <c r="A33" s="5" t="s">
        <v>25</v>
      </c>
      <c r="B33" s="5">
        <v>-8.1165915506622692</v>
      </c>
      <c r="C33" s="5">
        <v>4.2028663397361599E-5</v>
      </c>
      <c r="D33" s="5">
        <v>4.6847521267520197E-2</v>
      </c>
      <c r="E33" s="5" t="s">
        <v>26</v>
      </c>
      <c r="F33" s="5">
        <v>103569340</v>
      </c>
      <c r="G33" s="5" t="s">
        <v>27</v>
      </c>
      <c r="H33" s="5" t="s">
        <v>15</v>
      </c>
      <c r="I33" s="5" t="s">
        <v>28</v>
      </c>
    </row>
    <row r="34" spans="1:9" x14ac:dyDescent="0.25">
      <c r="A34" s="5" t="s">
        <v>463</v>
      </c>
      <c r="B34" s="5">
        <v>-8.5181295889068895</v>
      </c>
      <c r="C34" s="5">
        <v>4.3359621054841102E-5</v>
      </c>
      <c r="D34" s="5">
        <v>4.7025884300372897E-2</v>
      </c>
      <c r="E34" s="5" t="s">
        <v>30</v>
      </c>
      <c r="F34" s="5">
        <v>144222015</v>
      </c>
      <c r="G34" s="5" t="s">
        <v>11</v>
      </c>
      <c r="H34" s="5" t="s">
        <v>11</v>
      </c>
      <c r="I34" s="5" t="s">
        <v>11</v>
      </c>
    </row>
    <row r="35" spans="1:9" x14ac:dyDescent="0.25">
      <c r="A35" s="5" t="s">
        <v>33</v>
      </c>
      <c r="B35" s="5">
        <v>-6.5553616904027203</v>
      </c>
      <c r="C35" s="5">
        <v>4.5268283898060003E-5</v>
      </c>
      <c r="D35" s="5">
        <v>4.7750802462125097E-2</v>
      </c>
      <c r="E35" s="5" t="s">
        <v>16</v>
      </c>
      <c r="F35" s="5">
        <v>121107411</v>
      </c>
      <c r="G35" s="5" t="s">
        <v>34</v>
      </c>
      <c r="H35" s="5" t="s">
        <v>15</v>
      </c>
      <c r="I35" s="5" t="s">
        <v>35</v>
      </c>
    </row>
    <row r="36" spans="1:9" x14ac:dyDescent="0.25">
      <c r="A36" s="5" t="s">
        <v>464</v>
      </c>
      <c r="B36" s="5">
        <v>-5.0571579179464603</v>
      </c>
      <c r="C36" s="5">
        <v>4.9245661059556298E-5</v>
      </c>
      <c r="D36" s="5">
        <v>4.9374843084742798E-2</v>
      </c>
      <c r="E36" s="5" t="s">
        <v>51</v>
      </c>
      <c r="F36" s="5">
        <v>13874001</v>
      </c>
      <c r="G36" s="5" t="s">
        <v>11</v>
      </c>
      <c r="H36" s="5" t="s">
        <v>11</v>
      </c>
      <c r="I36" s="5" t="s">
        <v>465</v>
      </c>
    </row>
    <row r="37" spans="1:9" x14ac:dyDescent="0.25">
      <c r="A37" s="5" t="s">
        <v>466</v>
      </c>
      <c r="B37" s="5">
        <v>-11.2573040834649</v>
      </c>
      <c r="C37" s="5">
        <v>6.1129529774047998E-5</v>
      </c>
      <c r="D37" s="5">
        <v>5.29365229816754E-2</v>
      </c>
      <c r="E37" s="5" t="s">
        <v>13</v>
      </c>
      <c r="F37" s="5">
        <v>10698719</v>
      </c>
      <c r="G37" s="5" t="s">
        <v>467</v>
      </c>
      <c r="H37" s="5" t="s">
        <v>58</v>
      </c>
      <c r="I37" s="5" t="s">
        <v>468</v>
      </c>
    </row>
    <row r="38" spans="1:9" x14ac:dyDescent="0.25">
      <c r="A38" s="5" t="s">
        <v>469</v>
      </c>
      <c r="B38" s="5">
        <v>-6.81347001356687</v>
      </c>
      <c r="C38" s="5">
        <v>6.2598101687995995E-5</v>
      </c>
      <c r="D38" s="5">
        <v>5.3673929060844901E-2</v>
      </c>
      <c r="E38" s="5" t="s">
        <v>76</v>
      </c>
      <c r="F38" s="5">
        <v>1726243</v>
      </c>
      <c r="G38" s="5" t="s">
        <v>11</v>
      </c>
      <c r="H38" s="5" t="s">
        <v>11</v>
      </c>
      <c r="I38" s="5" t="s">
        <v>182</v>
      </c>
    </row>
    <row r="39" spans="1:9" x14ac:dyDescent="0.25">
      <c r="A39" s="5" t="s">
        <v>470</v>
      </c>
      <c r="B39" s="5">
        <v>-6.4743941850156297</v>
      </c>
      <c r="C39" s="5">
        <v>6.6263958863428706E-5</v>
      </c>
      <c r="D39" s="5">
        <v>5.46476865722276E-2</v>
      </c>
      <c r="E39" s="5" t="s">
        <v>45</v>
      </c>
      <c r="F39" s="5">
        <v>20868744</v>
      </c>
      <c r="G39" s="5" t="s">
        <v>11</v>
      </c>
      <c r="H39" s="5" t="s">
        <v>11</v>
      </c>
      <c r="I39" s="5" t="s">
        <v>11</v>
      </c>
    </row>
    <row r="40" spans="1:9" x14ac:dyDescent="0.25">
      <c r="A40" s="5" t="s">
        <v>471</v>
      </c>
      <c r="B40" s="5">
        <v>-5.8536169756912404</v>
      </c>
      <c r="C40" s="5">
        <v>6.6203608654728604E-5</v>
      </c>
      <c r="D40" s="5">
        <v>5.46476865722276E-2</v>
      </c>
      <c r="E40" s="5" t="s">
        <v>40</v>
      </c>
      <c r="F40" s="5">
        <v>135160726</v>
      </c>
      <c r="G40" s="5" t="s">
        <v>472</v>
      </c>
      <c r="H40" s="5" t="s">
        <v>79</v>
      </c>
      <c r="I40" s="5" t="s">
        <v>11</v>
      </c>
    </row>
    <row r="41" spans="1:9" x14ac:dyDescent="0.25">
      <c r="A41" s="5" t="s">
        <v>50</v>
      </c>
      <c r="B41" s="5">
        <v>5.6279495229233003</v>
      </c>
      <c r="C41" s="5">
        <v>6.6837362606973294E-5</v>
      </c>
      <c r="D41" s="5">
        <v>5.4841270426013798E-2</v>
      </c>
      <c r="E41" s="5" t="s">
        <v>51</v>
      </c>
      <c r="F41" s="5">
        <v>32942494</v>
      </c>
      <c r="G41" s="5" t="s">
        <v>52</v>
      </c>
      <c r="H41" s="5" t="s">
        <v>53</v>
      </c>
      <c r="I41" s="5" t="s">
        <v>54</v>
      </c>
    </row>
    <row r="42" spans="1:9" x14ac:dyDescent="0.25">
      <c r="A42" s="5" t="s">
        <v>167</v>
      </c>
      <c r="B42" s="5">
        <v>-10.0580192462924</v>
      </c>
      <c r="C42" s="5">
        <v>6.9363812914015595E-5</v>
      </c>
      <c r="D42" s="5">
        <v>5.5277518593418298E-2</v>
      </c>
      <c r="E42" s="5" t="s">
        <v>76</v>
      </c>
      <c r="F42" s="5">
        <v>179588440</v>
      </c>
      <c r="G42" s="5" t="s">
        <v>168</v>
      </c>
      <c r="H42" s="5" t="s">
        <v>21</v>
      </c>
      <c r="I42" s="5" t="s">
        <v>169</v>
      </c>
    </row>
    <row r="43" spans="1:9" x14ac:dyDescent="0.25">
      <c r="A43" s="5" t="s">
        <v>473</v>
      </c>
      <c r="B43" s="5">
        <v>-9.2505488210776505</v>
      </c>
      <c r="C43" s="5">
        <v>7.23811964160269E-5</v>
      </c>
      <c r="D43" s="5">
        <v>5.5645440717589797E-2</v>
      </c>
      <c r="E43" s="5" t="s">
        <v>43</v>
      </c>
      <c r="F43" s="5">
        <v>174912210</v>
      </c>
      <c r="G43" s="5" t="s">
        <v>11</v>
      </c>
      <c r="H43" s="5" t="s">
        <v>11</v>
      </c>
      <c r="I43" s="5" t="s">
        <v>11</v>
      </c>
    </row>
    <row r="44" spans="1:9" x14ac:dyDescent="0.25">
      <c r="A44" s="5" t="s">
        <v>474</v>
      </c>
      <c r="B44" s="5">
        <v>5.4086279320689599</v>
      </c>
      <c r="C44" s="5">
        <v>8.2259190440543394E-5</v>
      </c>
      <c r="D44" s="5">
        <v>5.83126792513083E-2</v>
      </c>
      <c r="E44" s="5" t="s">
        <v>41</v>
      </c>
      <c r="F44" s="5">
        <v>57375307</v>
      </c>
      <c r="G44" s="5" t="s">
        <v>11</v>
      </c>
      <c r="H44" s="5" t="s">
        <v>11</v>
      </c>
      <c r="I44" s="5" t="s">
        <v>475</v>
      </c>
    </row>
    <row r="45" spans="1:9" x14ac:dyDescent="0.25">
      <c r="A45" s="5" t="s">
        <v>164</v>
      </c>
      <c r="B45" s="5">
        <v>-9.0204446863217207</v>
      </c>
      <c r="C45" s="5">
        <v>8.3128226065013898E-5</v>
      </c>
      <c r="D45" s="5">
        <v>5.8556955259091797E-2</v>
      </c>
      <c r="E45" s="5" t="s">
        <v>65</v>
      </c>
      <c r="F45" s="5">
        <v>107779099</v>
      </c>
      <c r="G45" s="5" t="s">
        <v>11</v>
      </c>
      <c r="H45" s="5" t="s">
        <v>11</v>
      </c>
      <c r="I45" s="5" t="s">
        <v>11</v>
      </c>
    </row>
    <row r="46" spans="1:9" x14ac:dyDescent="0.25">
      <c r="A46" s="5" t="s">
        <v>59</v>
      </c>
      <c r="B46" s="5">
        <v>-7.1097996426471797</v>
      </c>
      <c r="C46" s="5">
        <v>8.7759474953642806E-5</v>
      </c>
      <c r="D46" s="5">
        <v>5.9009384383839097E-2</v>
      </c>
      <c r="E46" s="5" t="s">
        <v>45</v>
      </c>
      <c r="F46" s="5">
        <v>44828050</v>
      </c>
      <c r="G46" s="5" t="s">
        <v>60</v>
      </c>
      <c r="H46" s="5" t="s">
        <v>61</v>
      </c>
      <c r="I46" s="5" t="s">
        <v>62</v>
      </c>
    </row>
    <row r="47" spans="1:9" x14ac:dyDescent="0.25">
      <c r="A47" s="5" t="s">
        <v>476</v>
      </c>
      <c r="B47" s="5">
        <v>-7.4539124873187097</v>
      </c>
      <c r="C47" s="5">
        <v>9.9142108767157194E-5</v>
      </c>
      <c r="D47" s="5">
        <v>6.2140658276259898E-2</v>
      </c>
      <c r="E47" s="5" t="s">
        <v>23</v>
      </c>
      <c r="F47" s="5">
        <v>101421249</v>
      </c>
      <c r="G47" s="5" t="s">
        <v>477</v>
      </c>
      <c r="H47" s="5" t="s">
        <v>15</v>
      </c>
      <c r="I47" s="5" t="s">
        <v>478</v>
      </c>
    </row>
    <row r="48" spans="1:9" x14ac:dyDescent="0.25">
      <c r="A48" s="5" t="s">
        <v>36</v>
      </c>
      <c r="B48" s="5">
        <v>-6.05300213271516</v>
      </c>
      <c r="C48" s="5">
        <v>1.01758940380011E-4</v>
      </c>
      <c r="D48" s="5">
        <v>6.2365105174068798E-2</v>
      </c>
      <c r="E48" s="5" t="s">
        <v>37</v>
      </c>
      <c r="F48" s="5">
        <v>129429749</v>
      </c>
      <c r="G48" s="5" t="s">
        <v>38</v>
      </c>
      <c r="H48" s="5" t="s">
        <v>39</v>
      </c>
      <c r="I48" s="5" t="s">
        <v>11</v>
      </c>
    </row>
    <row r="49" spans="1:9" x14ac:dyDescent="0.25">
      <c r="A49" s="5" t="s">
        <v>17</v>
      </c>
      <c r="B49" s="5">
        <v>-10.8370803638194</v>
      </c>
      <c r="C49" s="5">
        <v>1.03161349168969E-4</v>
      </c>
      <c r="D49" s="5">
        <v>6.2641235771031797E-2</v>
      </c>
      <c r="E49" s="5" t="s">
        <v>10</v>
      </c>
      <c r="F49" s="5">
        <v>112986575</v>
      </c>
      <c r="G49" s="5" t="s">
        <v>11</v>
      </c>
      <c r="H49" s="5" t="s">
        <v>11</v>
      </c>
      <c r="I49" s="5" t="s">
        <v>18</v>
      </c>
    </row>
    <row r="50" spans="1:9" x14ac:dyDescent="0.25">
      <c r="A50" s="5" t="s">
        <v>479</v>
      </c>
      <c r="B50" s="5">
        <v>-9.1901355726117604</v>
      </c>
      <c r="C50" s="5">
        <v>1.0461088067831799E-4</v>
      </c>
      <c r="D50" s="5">
        <v>6.2839627652868796E-2</v>
      </c>
      <c r="E50" s="5" t="s">
        <v>37</v>
      </c>
      <c r="F50" s="5">
        <v>127249749</v>
      </c>
      <c r="G50" s="5" t="s">
        <v>480</v>
      </c>
      <c r="H50" s="5" t="s">
        <v>15</v>
      </c>
      <c r="I50" s="5" t="s">
        <v>481</v>
      </c>
    </row>
    <row r="51" spans="1:9" x14ac:dyDescent="0.25">
      <c r="A51" s="5" t="s">
        <v>48</v>
      </c>
      <c r="B51" s="5">
        <v>-8.1428516987117394</v>
      </c>
      <c r="C51" s="5">
        <v>1.08867985869201E-4</v>
      </c>
      <c r="D51" s="5">
        <v>6.3459621725810905E-2</v>
      </c>
      <c r="E51" s="5" t="s">
        <v>23</v>
      </c>
      <c r="F51" s="5">
        <v>89285170</v>
      </c>
      <c r="G51" s="5" t="s">
        <v>11</v>
      </c>
      <c r="H51" s="5" t="s">
        <v>11</v>
      </c>
      <c r="I51" s="5" t="s">
        <v>49</v>
      </c>
    </row>
    <row r="52" spans="1:9" x14ac:dyDescent="0.25">
      <c r="A52" s="5" t="s">
        <v>84</v>
      </c>
      <c r="B52" s="5">
        <v>-7.8054632264509003</v>
      </c>
      <c r="C52" s="5">
        <v>1.18643185393595E-4</v>
      </c>
      <c r="D52" s="5">
        <v>6.5868910199165895E-2</v>
      </c>
      <c r="E52" s="5" t="s">
        <v>23</v>
      </c>
      <c r="F52" s="5">
        <v>90030153</v>
      </c>
      <c r="G52" s="5" t="s">
        <v>85</v>
      </c>
      <c r="H52" s="5" t="s">
        <v>15</v>
      </c>
      <c r="I52" s="5" t="s">
        <v>86</v>
      </c>
    </row>
    <row r="53" spans="1:9" x14ac:dyDescent="0.25">
      <c r="A53" s="5" t="s">
        <v>482</v>
      </c>
      <c r="B53" s="5">
        <v>-5.0155605563954104</v>
      </c>
      <c r="C53" s="5">
        <v>1.2266868665535699E-4</v>
      </c>
      <c r="D53" s="5">
        <v>6.6241821687347602E-2</v>
      </c>
      <c r="E53" s="5" t="s">
        <v>13</v>
      </c>
      <c r="F53" s="5">
        <v>6516324</v>
      </c>
      <c r="G53" s="5" t="s">
        <v>483</v>
      </c>
      <c r="H53" s="5" t="s">
        <v>15</v>
      </c>
      <c r="I53" s="5" t="s">
        <v>484</v>
      </c>
    </row>
    <row r="54" spans="1:9" x14ac:dyDescent="0.25">
      <c r="A54" s="5" t="s">
        <v>485</v>
      </c>
      <c r="B54" s="5">
        <v>-5.8975645115791497</v>
      </c>
      <c r="C54" s="5">
        <v>1.3250467684374501E-4</v>
      </c>
      <c r="D54" s="5">
        <v>6.7317344762004294E-2</v>
      </c>
      <c r="E54" s="5" t="s">
        <v>51</v>
      </c>
      <c r="F54" s="5">
        <v>159290283</v>
      </c>
      <c r="G54" s="5" t="s">
        <v>11</v>
      </c>
      <c r="H54" s="5" t="s">
        <v>11</v>
      </c>
      <c r="I54" s="5" t="s">
        <v>486</v>
      </c>
    </row>
    <row r="55" spans="1:9" x14ac:dyDescent="0.25">
      <c r="A55" s="5" t="s">
        <v>487</v>
      </c>
      <c r="B55" s="5">
        <v>-7.8393675551330197</v>
      </c>
      <c r="C55" s="5">
        <v>1.3429893718128899E-4</v>
      </c>
      <c r="D55" s="5">
        <v>6.7762869470363404E-2</v>
      </c>
      <c r="E55" s="5" t="s">
        <v>24</v>
      </c>
      <c r="F55" s="5">
        <v>86766712</v>
      </c>
      <c r="G55" s="5" t="s">
        <v>11</v>
      </c>
      <c r="H55" s="5" t="s">
        <v>11</v>
      </c>
      <c r="I55" s="5" t="s">
        <v>11</v>
      </c>
    </row>
    <row r="56" spans="1:9" x14ac:dyDescent="0.25">
      <c r="A56" s="5" t="s">
        <v>488</v>
      </c>
      <c r="B56" s="5">
        <v>-5.0128782344386202</v>
      </c>
      <c r="C56" s="5">
        <v>1.34156473341951E-4</v>
      </c>
      <c r="D56" s="5">
        <v>6.7762869470363404E-2</v>
      </c>
      <c r="E56" s="5" t="s">
        <v>24</v>
      </c>
      <c r="F56" s="5">
        <v>57918043</v>
      </c>
      <c r="G56" s="5" t="s">
        <v>489</v>
      </c>
      <c r="H56" s="5" t="s">
        <v>58</v>
      </c>
      <c r="I56" s="5" t="s">
        <v>490</v>
      </c>
    </row>
    <row r="57" spans="1:9" x14ac:dyDescent="0.25">
      <c r="A57" s="5" t="s">
        <v>491</v>
      </c>
      <c r="B57" s="5">
        <v>-6.2119466679580899</v>
      </c>
      <c r="C57" s="5">
        <v>1.3543084634932601E-4</v>
      </c>
      <c r="D57" s="5">
        <v>6.8011177999201894E-2</v>
      </c>
      <c r="E57" s="5" t="s">
        <v>43</v>
      </c>
      <c r="F57" s="5">
        <v>72977320</v>
      </c>
      <c r="G57" s="5" t="s">
        <v>492</v>
      </c>
      <c r="H57" s="5" t="s">
        <v>493</v>
      </c>
      <c r="I57" s="5" t="s">
        <v>11</v>
      </c>
    </row>
    <row r="58" spans="1:9" x14ac:dyDescent="0.25">
      <c r="A58" s="5" t="s">
        <v>494</v>
      </c>
      <c r="B58" s="5">
        <v>8.7217183574278891</v>
      </c>
      <c r="C58" s="5">
        <v>1.38537858721374E-4</v>
      </c>
      <c r="D58" s="5">
        <v>6.8332453786563205E-2</v>
      </c>
      <c r="E58" s="5" t="s">
        <v>43</v>
      </c>
      <c r="F58" s="5">
        <v>121763322</v>
      </c>
      <c r="G58" s="5" t="s">
        <v>495</v>
      </c>
      <c r="H58" s="5" t="s">
        <v>15</v>
      </c>
      <c r="I58" s="5" t="s">
        <v>11</v>
      </c>
    </row>
    <row r="59" spans="1:9" x14ac:dyDescent="0.25">
      <c r="A59" s="5" t="s">
        <v>109</v>
      </c>
      <c r="B59" s="5">
        <v>5.7007721789283696</v>
      </c>
      <c r="C59" s="5">
        <v>1.4039077484477699E-4</v>
      </c>
      <c r="D59" s="5">
        <v>6.8580556033849396E-2</v>
      </c>
      <c r="E59" s="5" t="s">
        <v>43</v>
      </c>
      <c r="F59" s="5">
        <v>6729110</v>
      </c>
      <c r="G59" s="5" t="s">
        <v>11</v>
      </c>
      <c r="H59" s="5" t="s">
        <v>11</v>
      </c>
      <c r="I59" s="5" t="s">
        <v>110</v>
      </c>
    </row>
    <row r="60" spans="1:9" x14ac:dyDescent="0.25">
      <c r="A60" s="5" t="s">
        <v>134</v>
      </c>
      <c r="B60" s="5">
        <v>-6.4176954597430198</v>
      </c>
      <c r="C60" s="5">
        <v>1.4316736473643499E-4</v>
      </c>
      <c r="D60" s="5">
        <v>6.9028605716962704E-2</v>
      </c>
      <c r="E60" s="5" t="s">
        <v>93</v>
      </c>
      <c r="F60" s="5">
        <v>76481199</v>
      </c>
      <c r="G60" s="5" t="s">
        <v>135</v>
      </c>
      <c r="H60" s="5" t="s">
        <v>15</v>
      </c>
      <c r="I60" s="5" t="s">
        <v>11</v>
      </c>
    </row>
    <row r="61" spans="1:9" x14ac:dyDescent="0.25">
      <c r="A61" s="5" t="s">
        <v>77</v>
      </c>
      <c r="B61" s="5">
        <v>-8.8957711128469708</v>
      </c>
      <c r="C61" s="5">
        <v>1.43765328462189E-4</v>
      </c>
      <c r="D61" s="5">
        <v>6.9066835043602406E-2</v>
      </c>
      <c r="E61" s="5" t="s">
        <v>65</v>
      </c>
      <c r="F61" s="5">
        <v>126976228</v>
      </c>
      <c r="G61" s="5" t="s">
        <v>11</v>
      </c>
      <c r="H61" s="5" t="s">
        <v>11</v>
      </c>
      <c r="I61" s="5" t="s">
        <v>11</v>
      </c>
    </row>
    <row r="62" spans="1:9" x14ac:dyDescent="0.25">
      <c r="A62" s="5" t="s">
        <v>496</v>
      </c>
      <c r="B62" s="5">
        <v>-5.8185519452673899</v>
      </c>
      <c r="C62" s="5">
        <v>1.5253518277693999E-4</v>
      </c>
      <c r="D62" s="5">
        <v>7.0828748464859703E-2</v>
      </c>
      <c r="E62" s="5" t="s">
        <v>13</v>
      </c>
      <c r="F62" s="5">
        <v>8130665</v>
      </c>
      <c r="G62" s="5" t="s">
        <v>11</v>
      </c>
      <c r="H62" s="5" t="s">
        <v>11</v>
      </c>
      <c r="I62" s="5" t="s">
        <v>11</v>
      </c>
    </row>
    <row r="63" spans="1:9" x14ac:dyDescent="0.25">
      <c r="A63" s="5" t="s">
        <v>497</v>
      </c>
      <c r="B63" s="5">
        <v>-5.6936858360851801</v>
      </c>
      <c r="C63" s="5">
        <v>1.52415549921565E-4</v>
      </c>
      <c r="D63" s="5">
        <v>7.0828748464859703E-2</v>
      </c>
      <c r="E63" s="5" t="s">
        <v>30</v>
      </c>
      <c r="F63" s="5">
        <v>49776492</v>
      </c>
      <c r="G63" s="5" t="s">
        <v>11</v>
      </c>
      <c r="H63" s="5" t="s">
        <v>11</v>
      </c>
      <c r="I63" s="5" t="s">
        <v>11</v>
      </c>
    </row>
    <row r="64" spans="1:9" x14ac:dyDescent="0.25">
      <c r="A64" s="5" t="s">
        <v>81</v>
      </c>
      <c r="B64" s="5">
        <v>-8.9083921088597506</v>
      </c>
      <c r="C64" s="5">
        <v>1.6999620539887001E-4</v>
      </c>
      <c r="D64" s="5">
        <v>7.3583376809592801E-2</v>
      </c>
      <c r="E64" s="5" t="s">
        <v>65</v>
      </c>
      <c r="F64" s="5">
        <v>60414677</v>
      </c>
      <c r="G64" s="5" t="s">
        <v>82</v>
      </c>
      <c r="H64" s="5" t="s">
        <v>15</v>
      </c>
      <c r="I64" s="5" t="s">
        <v>83</v>
      </c>
    </row>
    <row r="65" spans="1:9" x14ac:dyDescent="0.25">
      <c r="A65" s="5" t="s">
        <v>498</v>
      </c>
      <c r="B65" s="5">
        <v>-9.4254879926959205</v>
      </c>
      <c r="C65" s="5">
        <v>1.7857950738190599E-4</v>
      </c>
      <c r="D65" s="5">
        <v>7.5290528200443907E-2</v>
      </c>
      <c r="E65" s="5" t="s">
        <v>89</v>
      </c>
      <c r="F65" s="5">
        <v>157454207</v>
      </c>
      <c r="G65" s="5" t="s">
        <v>499</v>
      </c>
      <c r="H65" s="5" t="s">
        <v>39</v>
      </c>
      <c r="I65" s="5" t="s">
        <v>500</v>
      </c>
    </row>
    <row r="66" spans="1:9" x14ac:dyDescent="0.25">
      <c r="A66" s="5" t="s">
        <v>501</v>
      </c>
      <c r="B66" s="5">
        <v>-5.5229337711136903</v>
      </c>
      <c r="C66" s="5">
        <v>1.83739988385404E-4</v>
      </c>
      <c r="D66" s="5">
        <v>7.6194351140538602E-2</v>
      </c>
      <c r="E66" s="5" t="s">
        <v>30</v>
      </c>
      <c r="F66" s="5">
        <v>101661245</v>
      </c>
      <c r="G66" s="5" t="s">
        <v>502</v>
      </c>
      <c r="H66" s="5" t="s">
        <v>15</v>
      </c>
      <c r="I66" s="5" t="s">
        <v>503</v>
      </c>
    </row>
    <row r="67" spans="1:9" x14ac:dyDescent="0.25">
      <c r="A67" s="5" t="s">
        <v>504</v>
      </c>
      <c r="B67" s="5">
        <v>-8.4958706033433398</v>
      </c>
      <c r="C67" s="5">
        <v>1.9200690082409399E-4</v>
      </c>
      <c r="D67" s="5">
        <v>7.71051044199344E-2</v>
      </c>
      <c r="E67" s="5" t="s">
        <v>43</v>
      </c>
      <c r="F67" s="5">
        <v>121991672</v>
      </c>
      <c r="G67" s="5" t="s">
        <v>505</v>
      </c>
      <c r="H67" s="5" t="s">
        <v>21</v>
      </c>
      <c r="I67" s="5" t="s">
        <v>506</v>
      </c>
    </row>
    <row r="68" spans="1:9" x14ac:dyDescent="0.25">
      <c r="A68" s="5" t="s">
        <v>507</v>
      </c>
      <c r="B68" s="5">
        <v>-6.7372129721356604</v>
      </c>
      <c r="C68" s="5">
        <v>2.0422528133494399E-4</v>
      </c>
      <c r="D68" s="5">
        <v>7.8200740396849294E-2</v>
      </c>
      <c r="E68" s="5" t="s">
        <v>67</v>
      </c>
      <c r="F68" s="5">
        <v>46792462</v>
      </c>
      <c r="G68" s="5" t="s">
        <v>11</v>
      </c>
      <c r="H68" s="5" t="s">
        <v>11</v>
      </c>
      <c r="I68" s="5" t="s">
        <v>175</v>
      </c>
    </row>
    <row r="69" spans="1:9" x14ac:dyDescent="0.25">
      <c r="A69" s="5" t="s">
        <v>508</v>
      </c>
      <c r="B69" s="5">
        <v>-6.5161141927420703</v>
      </c>
      <c r="C69" s="5">
        <v>2.34301796406995E-4</v>
      </c>
      <c r="D69" s="5">
        <v>8.1446332880734607E-2</v>
      </c>
      <c r="E69" s="5" t="s">
        <v>69</v>
      </c>
      <c r="F69" s="5">
        <v>30901647</v>
      </c>
      <c r="G69" s="5" t="s">
        <v>509</v>
      </c>
      <c r="H69" s="5" t="s">
        <v>510</v>
      </c>
      <c r="I69" s="5" t="s">
        <v>511</v>
      </c>
    </row>
    <row r="70" spans="1:9" x14ac:dyDescent="0.25">
      <c r="A70" s="5" t="s">
        <v>208</v>
      </c>
      <c r="B70" s="5">
        <v>-5.7326188690600999</v>
      </c>
      <c r="C70" s="5">
        <v>2.3738919497871599E-4</v>
      </c>
      <c r="D70" s="5">
        <v>8.1764483487457407E-2</v>
      </c>
      <c r="E70" s="5" t="s">
        <v>75</v>
      </c>
      <c r="F70" s="5">
        <v>19477059</v>
      </c>
      <c r="G70" s="5" t="s">
        <v>11</v>
      </c>
      <c r="H70" s="5" t="s">
        <v>11</v>
      </c>
      <c r="I70" s="5" t="s">
        <v>209</v>
      </c>
    </row>
    <row r="71" spans="1:9" x14ac:dyDescent="0.25">
      <c r="A71" s="5" t="s">
        <v>512</v>
      </c>
      <c r="B71" s="5">
        <v>-8.5993506371892003</v>
      </c>
      <c r="C71" s="5">
        <v>2.40152004382354E-4</v>
      </c>
      <c r="D71" s="5">
        <v>8.2024445248064806E-2</v>
      </c>
      <c r="E71" s="5" t="s">
        <v>89</v>
      </c>
      <c r="F71" s="5">
        <v>55072617</v>
      </c>
      <c r="G71" s="5" t="s">
        <v>11</v>
      </c>
      <c r="H71" s="5" t="s">
        <v>11</v>
      </c>
      <c r="I71" s="5" t="s">
        <v>513</v>
      </c>
    </row>
    <row r="72" spans="1:9" x14ac:dyDescent="0.25">
      <c r="A72" s="5" t="s">
        <v>514</v>
      </c>
      <c r="B72" s="5">
        <v>-5.3362597974354999</v>
      </c>
      <c r="C72" s="5">
        <v>2.4711650413447703E-4</v>
      </c>
      <c r="D72" s="5">
        <v>8.2959739611571506E-2</v>
      </c>
      <c r="E72" s="5" t="s">
        <v>14</v>
      </c>
      <c r="F72" s="5">
        <v>106424133</v>
      </c>
      <c r="G72" s="5" t="s">
        <v>11</v>
      </c>
      <c r="H72" s="5" t="s">
        <v>11</v>
      </c>
      <c r="I72" s="5" t="s">
        <v>11</v>
      </c>
    </row>
    <row r="73" spans="1:9" x14ac:dyDescent="0.25">
      <c r="A73" s="5" t="s">
        <v>515</v>
      </c>
      <c r="B73" s="5">
        <v>-12.917051697305</v>
      </c>
      <c r="C73" s="5">
        <v>2.49086271881739E-4</v>
      </c>
      <c r="D73" s="5">
        <v>8.3071225504016799E-2</v>
      </c>
      <c r="E73" s="5" t="s">
        <v>26</v>
      </c>
      <c r="F73" s="5">
        <v>34270437</v>
      </c>
      <c r="G73" s="5" t="s">
        <v>140</v>
      </c>
      <c r="H73" s="5" t="s">
        <v>516</v>
      </c>
      <c r="I73" s="5" t="s">
        <v>141</v>
      </c>
    </row>
    <row r="74" spans="1:9" x14ac:dyDescent="0.25">
      <c r="A74" s="5" t="s">
        <v>191</v>
      </c>
      <c r="B74" s="5">
        <v>-7.9772131182014201</v>
      </c>
      <c r="C74" s="5">
        <v>2.49837067140261E-4</v>
      </c>
      <c r="D74" s="5">
        <v>8.3139693666334405E-2</v>
      </c>
      <c r="E74" s="5" t="s">
        <v>14</v>
      </c>
      <c r="F74" s="5">
        <v>5152380</v>
      </c>
      <c r="G74" s="5" t="s">
        <v>192</v>
      </c>
      <c r="H74" s="5" t="s">
        <v>78</v>
      </c>
      <c r="I74" s="5" t="s">
        <v>193</v>
      </c>
    </row>
    <row r="75" spans="1:9" x14ac:dyDescent="0.25">
      <c r="A75" s="5" t="s">
        <v>517</v>
      </c>
      <c r="B75" s="5">
        <v>-6.1735594387430801</v>
      </c>
      <c r="C75" s="5">
        <v>2.5598778267792502E-4</v>
      </c>
      <c r="D75" s="5">
        <v>8.3904124607894398E-2</v>
      </c>
      <c r="E75" s="5" t="s">
        <v>16</v>
      </c>
      <c r="F75" s="5">
        <v>222580846</v>
      </c>
      <c r="G75" s="5" t="s">
        <v>11</v>
      </c>
      <c r="H75" s="5" t="s">
        <v>11</v>
      </c>
      <c r="I75" s="5" t="s">
        <v>11</v>
      </c>
    </row>
    <row r="76" spans="1:9" x14ac:dyDescent="0.25">
      <c r="A76" s="5" t="s">
        <v>206</v>
      </c>
      <c r="B76" s="5">
        <v>-5.1893171033007004</v>
      </c>
      <c r="C76" s="5">
        <v>2.6345925629130303E-4</v>
      </c>
      <c r="D76" s="5">
        <v>8.4528135228597798E-2</v>
      </c>
      <c r="E76" s="5" t="s">
        <v>10</v>
      </c>
      <c r="F76" s="5">
        <v>61990025</v>
      </c>
      <c r="G76" s="5" t="s">
        <v>207</v>
      </c>
      <c r="H76" s="5" t="s">
        <v>78</v>
      </c>
      <c r="I76" s="5" t="s">
        <v>11</v>
      </c>
    </row>
    <row r="77" spans="1:9" x14ac:dyDescent="0.25">
      <c r="A77" s="5" t="s">
        <v>101</v>
      </c>
      <c r="B77" s="5">
        <v>-6.6330765002117902</v>
      </c>
      <c r="C77" s="5">
        <v>2.6757554873753202E-4</v>
      </c>
      <c r="D77" s="5">
        <v>8.4637597285434199E-2</v>
      </c>
      <c r="E77" s="5" t="s">
        <v>13</v>
      </c>
      <c r="F77" s="5">
        <v>229546540</v>
      </c>
      <c r="G77" s="5" t="s">
        <v>11</v>
      </c>
      <c r="H77" s="5" t="s">
        <v>11</v>
      </c>
      <c r="I77" s="5" t="s">
        <v>102</v>
      </c>
    </row>
    <row r="78" spans="1:9" x14ac:dyDescent="0.25">
      <c r="A78" s="5" t="s">
        <v>518</v>
      </c>
      <c r="B78" s="5">
        <v>-5.3428574527152204</v>
      </c>
      <c r="C78" s="5">
        <v>2.6910001434547601E-4</v>
      </c>
      <c r="D78" s="5">
        <v>8.4651949559157794E-2</v>
      </c>
      <c r="E78" s="5" t="s">
        <v>16</v>
      </c>
      <c r="F78" s="5">
        <v>27301943</v>
      </c>
      <c r="G78" s="5" t="s">
        <v>519</v>
      </c>
      <c r="H78" s="5" t="s">
        <v>71</v>
      </c>
      <c r="I78" s="5" t="s">
        <v>520</v>
      </c>
    </row>
    <row r="79" spans="1:9" x14ac:dyDescent="0.25">
      <c r="A79" s="5" t="s">
        <v>31</v>
      </c>
      <c r="B79" s="5">
        <v>-5.7709316425775796</v>
      </c>
      <c r="C79" s="5">
        <v>2.79638849916043E-4</v>
      </c>
      <c r="D79" s="5">
        <v>8.5926357190458894E-2</v>
      </c>
      <c r="E79" s="5" t="s">
        <v>16</v>
      </c>
      <c r="F79" s="5">
        <v>16154325</v>
      </c>
      <c r="G79" s="5" t="s">
        <v>11</v>
      </c>
      <c r="H79" s="5" t="s">
        <v>11</v>
      </c>
      <c r="I79" s="5" t="s">
        <v>32</v>
      </c>
    </row>
    <row r="80" spans="1:9" x14ac:dyDescent="0.25">
      <c r="A80" s="5" t="s">
        <v>521</v>
      </c>
      <c r="B80" s="5">
        <v>-6.4675245680817097</v>
      </c>
      <c r="C80" s="5">
        <v>2.8105234648137398E-4</v>
      </c>
      <c r="D80" s="5">
        <v>8.6015139443091096E-2</v>
      </c>
      <c r="E80" s="5" t="s">
        <v>89</v>
      </c>
      <c r="F80" s="5">
        <v>158362966</v>
      </c>
      <c r="G80" s="5" t="s">
        <v>499</v>
      </c>
      <c r="H80" s="5" t="s">
        <v>39</v>
      </c>
      <c r="I80" s="5" t="s">
        <v>522</v>
      </c>
    </row>
    <row r="81" spans="1:9" x14ac:dyDescent="0.25">
      <c r="A81" s="5" t="s">
        <v>523</v>
      </c>
      <c r="B81" s="5">
        <v>-6.4694593075142501</v>
      </c>
      <c r="C81" s="5">
        <v>2.9119036781345199E-4</v>
      </c>
      <c r="D81" s="5">
        <v>8.7097481942799801E-2</v>
      </c>
      <c r="E81" s="5" t="s">
        <v>41</v>
      </c>
      <c r="F81" s="5">
        <v>49340765</v>
      </c>
      <c r="G81" s="5" t="s">
        <v>524</v>
      </c>
      <c r="H81" s="5" t="s">
        <v>525</v>
      </c>
      <c r="I81" s="5" t="s">
        <v>526</v>
      </c>
    </row>
    <row r="82" spans="1:9" x14ac:dyDescent="0.25">
      <c r="A82" s="5" t="s">
        <v>527</v>
      </c>
      <c r="B82" s="5">
        <v>-5.6285137975812001</v>
      </c>
      <c r="C82" s="5">
        <v>2.9142723287500202E-4</v>
      </c>
      <c r="D82" s="5">
        <v>8.7097481942799801E-2</v>
      </c>
      <c r="E82" s="5" t="s">
        <v>45</v>
      </c>
      <c r="F82" s="5">
        <v>20195942</v>
      </c>
      <c r="G82" s="5" t="s">
        <v>528</v>
      </c>
      <c r="H82" s="5" t="s">
        <v>15</v>
      </c>
      <c r="I82" s="5" t="s">
        <v>11</v>
      </c>
    </row>
    <row r="83" spans="1:9" x14ac:dyDescent="0.25">
      <c r="A83" s="5" t="s">
        <v>529</v>
      </c>
      <c r="B83" s="5">
        <v>-9.1488472335775803</v>
      </c>
      <c r="C83" s="5">
        <v>2.9686464201598002E-4</v>
      </c>
      <c r="D83" s="5">
        <v>8.7304411327463805E-2</v>
      </c>
      <c r="E83" s="5" t="s">
        <v>69</v>
      </c>
      <c r="F83" s="5">
        <v>25160033</v>
      </c>
      <c r="G83" s="5" t="s">
        <v>530</v>
      </c>
      <c r="H83" s="5" t="s">
        <v>531</v>
      </c>
      <c r="I83" s="5" t="s">
        <v>532</v>
      </c>
    </row>
    <row r="84" spans="1:9" x14ac:dyDescent="0.25">
      <c r="A84" s="5" t="s">
        <v>533</v>
      </c>
      <c r="B84" s="5">
        <v>-6.4261699859177197</v>
      </c>
      <c r="C84" s="5">
        <v>2.9644854779719399E-4</v>
      </c>
      <c r="D84" s="5">
        <v>8.7304411327463805E-2</v>
      </c>
      <c r="E84" s="5" t="s">
        <v>40</v>
      </c>
      <c r="F84" s="5">
        <v>118429485</v>
      </c>
      <c r="G84" s="5" t="s">
        <v>534</v>
      </c>
      <c r="H84" s="5" t="s">
        <v>57</v>
      </c>
      <c r="I84" s="5" t="s">
        <v>535</v>
      </c>
    </row>
    <row r="85" spans="1:9" x14ac:dyDescent="0.25">
      <c r="A85" s="5" t="s">
        <v>536</v>
      </c>
      <c r="B85" s="5">
        <v>-5.2539510732521499</v>
      </c>
      <c r="C85" s="5">
        <v>2.9683487885737798E-4</v>
      </c>
      <c r="D85" s="5">
        <v>8.7304411327463805E-2</v>
      </c>
      <c r="E85" s="5" t="s">
        <v>67</v>
      </c>
      <c r="F85" s="5">
        <v>128787213</v>
      </c>
      <c r="G85" s="5" t="s">
        <v>11</v>
      </c>
      <c r="H85" s="5" t="s">
        <v>11</v>
      </c>
      <c r="I85" s="5" t="s">
        <v>11</v>
      </c>
    </row>
    <row r="86" spans="1:9" x14ac:dyDescent="0.25">
      <c r="A86" s="5" t="s">
        <v>537</v>
      </c>
      <c r="B86" s="5">
        <v>-6.8775559843957899</v>
      </c>
      <c r="C86" s="5">
        <v>3.0852061565929802E-4</v>
      </c>
      <c r="D86" s="5">
        <v>8.8678948955027107E-2</v>
      </c>
      <c r="E86" s="5" t="s">
        <v>24</v>
      </c>
      <c r="F86" s="5">
        <v>80966763</v>
      </c>
      <c r="G86" s="5" t="s">
        <v>11</v>
      </c>
      <c r="H86" s="5" t="s">
        <v>11</v>
      </c>
      <c r="I86" s="5" t="s">
        <v>538</v>
      </c>
    </row>
    <row r="87" spans="1:9" x14ac:dyDescent="0.25">
      <c r="A87" s="5" t="s">
        <v>539</v>
      </c>
      <c r="B87" s="5">
        <v>-8.2543909611672692</v>
      </c>
      <c r="C87" s="5">
        <v>3.1334418270005502E-4</v>
      </c>
      <c r="D87" s="5">
        <v>8.9189719453253893E-2</v>
      </c>
      <c r="E87" s="5" t="s">
        <v>40</v>
      </c>
      <c r="F87" s="5">
        <v>1195916</v>
      </c>
      <c r="G87" s="5" t="s">
        <v>11</v>
      </c>
      <c r="H87" s="5" t="s">
        <v>11</v>
      </c>
      <c r="I87" s="5" t="s">
        <v>11</v>
      </c>
    </row>
    <row r="88" spans="1:9" x14ac:dyDescent="0.25">
      <c r="A88" s="5" t="s">
        <v>9</v>
      </c>
      <c r="B88" s="5">
        <v>-8.2185618715717492</v>
      </c>
      <c r="C88" s="5">
        <v>3.1736404994417601E-4</v>
      </c>
      <c r="D88" s="5">
        <v>8.9597016370758203E-2</v>
      </c>
      <c r="E88" s="5" t="s">
        <v>10</v>
      </c>
      <c r="F88" s="5">
        <v>112996967</v>
      </c>
      <c r="G88" s="5" t="s">
        <v>11</v>
      </c>
      <c r="H88" s="5" t="s">
        <v>11</v>
      </c>
      <c r="I88" s="5" t="s">
        <v>12</v>
      </c>
    </row>
    <row r="89" spans="1:9" x14ac:dyDescent="0.25">
      <c r="A89" s="5" t="s">
        <v>540</v>
      </c>
      <c r="B89" s="5">
        <v>-7.7972097647514502</v>
      </c>
      <c r="C89" s="5">
        <v>3.31001837595885E-4</v>
      </c>
      <c r="D89" s="5">
        <v>9.0590522478342206E-2</v>
      </c>
      <c r="E89" s="5" t="s">
        <v>37</v>
      </c>
      <c r="F89" s="5">
        <v>140312163</v>
      </c>
      <c r="G89" s="5" t="s">
        <v>541</v>
      </c>
      <c r="H89" s="5" t="s">
        <v>542</v>
      </c>
      <c r="I89" s="5" t="s">
        <v>543</v>
      </c>
    </row>
    <row r="90" spans="1:9" x14ac:dyDescent="0.25">
      <c r="A90" s="5" t="s">
        <v>68</v>
      </c>
      <c r="B90" s="5">
        <v>-5.0622401423930903</v>
      </c>
      <c r="C90" s="5">
        <v>3.32326673791612E-4</v>
      </c>
      <c r="D90" s="5">
        <v>9.0689926161006004E-2</v>
      </c>
      <c r="E90" s="5" t="s">
        <v>69</v>
      </c>
      <c r="F90" s="5">
        <v>46658398</v>
      </c>
      <c r="G90" s="5" t="s">
        <v>70</v>
      </c>
      <c r="H90" s="5" t="s">
        <v>71</v>
      </c>
      <c r="I90" s="5" t="s">
        <v>72</v>
      </c>
    </row>
    <row r="91" spans="1:9" x14ac:dyDescent="0.25">
      <c r="A91" s="5" t="s">
        <v>544</v>
      </c>
      <c r="B91" s="5">
        <v>-6.4650305988585499</v>
      </c>
      <c r="C91" s="5">
        <v>3.37828470515194E-4</v>
      </c>
      <c r="D91" s="5">
        <v>9.1049565780668695E-2</v>
      </c>
      <c r="E91" s="5" t="s">
        <v>16</v>
      </c>
      <c r="F91" s="5">
        <v>121303745</v>
      </c>
      <c r="G91" s="5" t="s">
        <v>11</v>
      </c>
      <c r="H91" s="5" t="s">
        <v>11</v>
      </c>
      <c r="I91" s="5" t="s">
        <v>11</v>
      </c>
    </row>
    <row r="92" spans="1:9" x14ac:dyDescent="0.25">
      <c r="A92" s="5" t="s">
        <v>126</v>
      </c>
      <c r="B92" s="5">
        <v>-8.0820649548581809</v>
      </c>
      <c r="C92" s="5">
        <v>3.4357697699700202E-4</v>
      </c>
      <c r="D92" s="5">
        <v>9.1693593941903406E-2</v>
      </c>
      <c r="E92" s="5" t="s">
        <v>37</v>
      </c>
      <c r="F92" s="5">
        <v>123605570</v>
      </c>
      <c r="G92" s="5" t="s">
        <v>127</v>
      </c>
      <c r="H92" s="5" t="s">
        <v>128</v>
      </c>
      <c r="I92" s="5" t="s">
        <v>129</v>
      </c>
    </row>
    <row r="93" spans="1:9" x14ac:dyDescent="0.25">
      <c r="A93" s="5" t="s">
        <v>137</v>
      </c>
      <c r="B93" s="5">
        <v>-6.0338882563660503</v>
      </c>
      <c r="C93" s="5">
        <v>3.5846039789899902E-4</v>
      </c>
      <c r="D93" s="5">
        <v>9.3134180087897395E-2</v>
      </c>
      <c r="E93" s="5" t="s">
        <v>14</v>
      </c>
      <c r="F93" s="5">
        <v>132340570</v>
      </c>
      <c r="G93" s="5" t="s">
        <v>11</v>
      </c>
      <c r="H93" s="5" t="s">
        <v>11</v>
      </c>
      <c r="I93" s="5" t="s">
        <v>11</v>
      </c>
    </row>
    <row r="94" spans="1:9" x14ac:dyDescent="0.25">
      <c r="A94" s="5" t="s">
        <v>545</v>
      </c>
      <c r="B94" s="5">
        <v>-5.6391187071251698</v>
      </c>
      <c r="C94" s="5">
        <v>3.6299677045271501E-4</v>
      </c>
      <c r="D94" s="5">
        <v>9.3533037245412204E-2</v>
      </c>
      <c r="E94" s="5" t="s">
        <v>76</v>
      </c>
      <c r="F94" s="5">
        <v>135364986</v>
      </c>
      <c r="G94" s="5" t="s">
        <v>546</v>
      </c>
      <c r="H94" s="5" t="s">
        <v>15</v>
      </c>
      <c r="I94" s="5" t="s">
        <v>547</v>
      </c>
    </row>
    <row r="95" spans="1:9" x14ac:dyDescent="0.25">
      <c r="A95" s="5" t="s">
        <v>548</v>
      </c>
      <c r="B95" s="5">
        <v>-8.3442828121380295</v>
      </c>
      <c r="C95" s="5">
        <v>3.6373874780187002E-4</v>
      </c>
      <c r="D95" s="5">
        <v>9.3645062881617905E-2</v>
      </c>
      <c r="E95" s="5" t="s">
        <v>30</v>
      </c>
      <c r="F95" s="5">
        <v>23656074</v>
      </c>
      <c r="G95" s="5" t="s">
        <v>11</v>
      </c>
      <c r="H95" s="5" t="s">
        <v>11</v>
      </c>
      <c r="I95" s="5" t="s">
        <v>11</v>
      </c>
    </row>
    <row r="96" spans="1:9" x14ac:dyDescent="0.25">
      <c r="A96" s="5" t="s">
        <v>549</v>
      </c>
      <c r="B96" s="5">
        <v>-5.5961528456523002</v>
      </c>
      <c r="C96" s="5">
        <v>3.7041950177585999E-4</v>
      </c>
      <c r="D96" s="5">
        <v>9.4197147420333596E-2</v>
      </c>
      <c r="E96" s="5" t="s">
        <v>75</v>
      </c>
      <c r="F96" s="5">
        <v>48235826</v>
      </c>
      <c r="G96" s="5" t="s">
        <v>550</v>
      </c>
      <c r="H96" s="5" t="s">
        <v>493</v>
      </c>
      <c r="I96" s="5" t="s">
        <v>11</v>
      </c>
    </row>
    <row r="97" spans="1:9" x14ac:dyDescent="0.25">
      <c r="A97" s="5" t="s">
        <v>116</v>
      </c>
      <c r="B97" s="5">
        <v>-6.0835506080844199</v>
      </c>
      <c r="C97" s="5">
        <v>3.9758443094980799E-4</v>
      </c>
      <c r="D97" s="5">
        <v>9.66677593687921E-2</v>
      </c>
      <c r="E97" s="5" t="s">
        <v>16</v>
      </c>
      <c r="F97" s="5">
        <v>121279886</v>
      </c>
      <c r="G97" s="5" t="s">
        <v>11</v>
      </c>
      <c r="H97" s="5" t="s">
        <v>11</v>
      </c>
      <c r="I97" s="5" t="s">
        <v>117</v>
      </c>
    </row>
    <row r="98" spans="1:9" x14ac:dyDescent="0.25">
      <c r="A98" s="5" t="s">
        <v>149</v>
      </c>
      <c r="B98" s="5">
        <v>-8.09685221140818</v>
      </c>
      <c r="C98" s="5">
        <v>4.0456873330856102E-4</v>
      </c>
      <c r="D98" s="5">
        <v>9.7300119803794299E-2</v>
      </c>
      <c r="E98" s="5" t="s">
        <v>13</v>
      </c>
      <c r="F98" s="5">
        <v>248855278</v>
      </c>
      <c r="G98" s="5" t="s">
        <v>11</v>
      </c>
      <c r="H98" s="5" t="s">
        <v>11</v>
      </c>
      <c r="I98" s="5" t="s">
        <v>29</v>
      </c>
    </row>
    <row r="99" spans="1:9" x14ac:dyDescent="0.25">
      <c r="A99" s="5" t="s">
        <v>551</v>
      </c>
      <c r="B99" s="5">
        <v>-5.6073483546788196</v>
      </c>
      <c r="C99" s="5">
        <v>4.0539016590795501E-4</v>
      </c>
      <c r="D99" s="5">
        <v>9.7300119803794299E-2</v>
      </c>
      <c r="E99" s="5" t="s">
        <v>16</v>
      </c>
      <c r="F99" s="5">
        <v>239048352</v>
      </c>
      <c r="G99" s="5" t="s">
        <v>173</v>
      </c>
      <c r="H99" s="5" t="s">
        <v>21</v>
      </c>
      <c r="I99" s="5" t="s">
        <v>174</v>
      </c>
    </row>
    <row r="100" spans="1:9" x14ac:dyDescent="0.25">
      <c r="A100" s="5" t="s">
        <v>552</v>
      </c>
      <c r="B100" s="5">
        <v>-5.6098764388993203</v>
      </c>
      <c r="C100" s="5">
        <v>4.0941984705217602E-4</v>
      </c>
      <c r="D100" s="5">
        <v>9.7462226730231902E-2</v>
      </c>
      <c r="E100" s="5" t="s">
        <v>30</v>
      </c>
      <c r="F100" s="5">
        <v>19794619</v>
      </c>
      <c r="G100" s="5" t="s">
        <v>11</v>
      </c>
      <c r="H100" s="5" t="s">
        <v>11</v>
      </c>
      <c r="I100" s="5" t="s">
        <v>439</v>
      </c>
    </row>
    <row r="101" spans="1:9" x14ac:dyDescent="0.25">
      <c r="A101" s="5" t="s">
        <v>553</v>
      </c>
      <c r="B101" s="5">
        <v>-5.7723144283175403</v>
      </c>
      <c r="C101" s="5">
        <v>4.12001604777773E-4</v>
      </c>
      <c r="D101" s="5">
        <v>9.76573554995121E-2</v>
      </c>
      <c r="E101" s="5" t="s">
        <v>26</v>
      </c>
      <c r="F101" s="5">
        <v>67878535</v>
      </c>
      <c r="G101" s="5" t="s">
        <v>554</v>
      </c>
      <c r="H101" s="5" t="s">
        <v>15</v>
      </c>
      <c r="I101" s="5" t="s">
        <v>555</v>
      </c>
    </row>
    <row r="102" spans="1:9" x14ac:dyDescent="0.25">
      <c r="A102" s="5" t="s">
        <v>556</v>
      </c>
      <c r="B102" s="5">
        <v>-5.0508303361882003</v>
      </c>
      <c r="C102" s="5">
        <v>4.1659180316864201E-4</v>
      </c>
      <c r="D102" s="5">
        <v>9.7983452871430093E-2</v>
      </c>
      <c r="E102" s="5" t="s">
        <v>67</v>
      </c>
      <c r="F102" s="5">
        <v>126007325</v>
      </c>
      <c r="G102" s="5" t="s">
        <v>11</v>
      </c>
      <c r="H102" s="5" t="s">
        <v>11</v>
      </c>
      <c r="I102" s="5" t="s">
        <v>557</v>
      </c>
    </row>
    <row r="103" spans="1:9" x14ac:dyDescent="0.25">
      <c r="A103" s="5" t="s">
        <v>558</v>
      </c>
      <c r="B103" s="5">
        <v>-7.1503722211721001</v>
      </c>
      <c r="C103" s="5">
        <v>4.2494760162096898E-4</v>
      </c>
      <c r="D103" s="5">
        <v>9.8793600711949703E-2</v>
      </c>
      <c r="E103" s="5" t="s">
        <v>10</v>
      </c>
      <c r="F103" s="5">
        <v>20711574</v>
      </c>
      <c r="G103" s="5" t="s">
        <v>11</v>
      </c>
      <c r="H103" s="5" t="s">
        <v>11</v>
      </c>
      <c r="I103" s="5" t="s">
        <v>559</v>
      </c>
    </row>
    <row r="104" spans="1:9" x14ac:dyDescent="0.25">
      <c r="A104" s="5" t="s">
        <v>560</v>
      </c>
      <c r="B104" s="5">
        <v>5.1558645451674501</v>
      </c>
      <c r="C104" s="5">
        <v>4.4218583911172601E-4</v>
      </c>
      <c r="D104" s="5">
        <v>0.10041478216692599</v>
      </c>
      <c r="E104" s="5" t="s">
        <v>24</v>
      </c>
      <c r="F104" s="5">
        <v>48997458</v>
      </c>
      <c r="G104" s="5" t="s">
        <v>11</v>
      </c>
      <c r="H104" s="5" t="s">
        <v>11</v>
      </c>
      <c r="I104" s="5" t="s">
        <v>11</v>
      </c>
    </row>
    <row r="105" spans="1:9" x14ac:dyDescent="0.25">
      <c r="A105" s="5" t="s">
        <v>194</v>
      </c>
      <c r="B105" s="5">
        <v>-7.63843356218739</v>
      </c>
      <c r="C105" s="5">
        <v>4.5211717158631702E-4</v>
      </c>
      <c r="D105" s="5">
        <v>0.101374928714752</v>
      </c>
      <c r="E105" s="5" t="s">
        <v>69</v>
      </c>
      <c r="F105" s="5">
        <v>50616420</v>
      </c>
      <c r="G105" s="5" t="s">
        <v>195</v>
      </c>
      <c r="H105" s="5" t="s">
        <v>39</v>
      </c>
      <c r="I105" s="5" t="s">
        <v>196</v>
      </c>
    </row>
    <row r="106" spans="1:9" x14ac:dyDescent="0.25">
      <c r="A106" s="5" t="s">
        <v>561</v>
      </c>
      <c r="B106" s="5">
        <v>-6.4685891821587704</v>
      </c>
      <c r="C106" s="5">
        <v>4.6258295510478097E-4</v>
      </c>
      <c r="D106" s="5">
        <v>0.10225213403366699</v>
      </c>
      <c r="E106" s="5" t="s">
        <v>65</v>
      </c>
      <c r="F106" s="5">
        <v>78614359</v>
      </c>
      <c r="G106" s="5" t="s">
        <v>136</v>
      </c>
      <c r="H106" s="5" t="s">
        <v>15</v>
      </c>
      <c r="I106" s="5" t="s">
        <v>562</v>
      </c>
    </row>
    <row r="107" spans="1:9" x14ac:dyDescent="0.25">
      <c r="A107" s="5" t="s">
        <v>563</v>
      </c>
      <c r="B107" s="5">
        <v>5.3522234963036999</v>
      </c>
      <c r="C107" s="5">
        <v>4.6889388701678003E-4</v>
      </c>
      <c r="D107" s="5">
        <v>0.102632184571586</v>
      </c>
      <c r="E107" s="5" t="s">
        <v>76</v>
      </c>
      <c r="F107" s="5">
        <v>50686281</v>
      </c>
      <c r="G107" s="5" t="s">
        <v>564</v>
      </c>
      <c r="H107" s="5" t="s">
        <v>15</v>
      </c>
      <c r="I107" s="5" t="s">
        <v>565</v>
      </c>
    </row>
    <row r="108" spans="1:9" x14ac:dyDescent="0.25">
      <c r="A108" s="5" t="s">
        <v>115</v>
      </c>
      <c r="B108" s="5">
        <v>-5.7832761626757403</v>
      </c>
      <c r="C108" s="5">
        <v>4.7064228218654698E-4</v>
      </c>
      <c r="D108" s="5">
        <v>0.102662900627931</v>
      </c>
      <c r="E108" s="5" t="s">
        <v>80</v>
      </c>
      <c r="F108" s="5">
        <v>31781452</v>
      </c>
      <c r="G108" s="5" t="s">
        <v>11</v>
      </c>
      <c r="H108" s="5" t="s">
        <v>11</v>
      </c>
      <c r="I108" s="5" t="s">
        <v>11</v>
      </c>
    </row>
    <row r="109" spans="1:9" x14ac:dyDescent="0.25">
      <c r="A109" s="5" t="s">
        <v>566</v>
      </c>
      <c r="B109" s="5">
        <v>-5.2785270670559203</v>
      </c>
      <c r="C109" s="5">
        <v>4.7420536539665098E-4</v>
      </c>
      <c r="D109" s="5">
        <v>0.102927506851238</v>
      </c>
      <c r="E109" s="5" t="s">
        <v>45</v>
      </c>
      <c r="F109" s="5">
        <v>45170254</v>
      </c>
      <c r="G109" s="5" t="s">
        <v>567</v>
      </c>
      <c r="H109" s="5" t="s">
        <v>15</v>
      </c>
      <c r="I109" s="5" t="s">
        <v>568</v>
      </c>
    </row>
    <row r="110" spans="1:9" x14ac:dyDescent="0.25">
      <c r="A110" s="5" t="s">
        <v>161</v>
      </c>
      <c r="B110" s="5">
        <v>-8.8243165881826506</v>
      </c>
      <c r="C110" s="5">
        <v>4.8399951310882798E-4</v>
      </c>
      <c r="D110" s="5">
        <v>0.103689017657399</v>
      </c>
      <c r="E110" s="5" t="s">
        <v>13</v>
      </c>
      <c r="F110" s="5">
        <v>39212920</v>
      </c>
      <c r="G110" s="5" t="s">
        <v>11</v>
      </c>
      <c r="H110" s="5" t="s">
        <v>11</v>
      </c>
      <c r="I110" s="5" t="s">
        <v>11</v>
      </c>
    </row>
    <row r="111" spans="1:9" x14ac:dyDescent="0.25">
      <c r="A111" s="5" t="s">
        <v>569</v>
      </c>
      <c r="B111" s="5">
        <v>-5.1739802588517598</v>
      </c>
      <c r="C111" s="5">
        <v>4.8713977659667302E-4</v>
      </c>
      <c r="D111" s="5">
        <v>0.10383997521093701</v>
      </c>
      <c r="E111" s="5" t="s">
        <v>30</v>
      </c>
      <c r="F111" s="5">
        <v>26047780</v>
      </c>
      <c r="G111" s="5" t="s">
        <v>11</v>
      </c>
      <c r="H111" s="5" t="s">
        <v>11</v>
      </c>
      <c r="I111" s="5" t="s">
        <v>570</v>
      </c>
    </row>
    <row r="112" spans="1:9" x14ac:dyDescent="0.25">
      <c r="A112" s="5" t="s">
        <v>571</v>
      </c>
      <c r="B112" s="5">
        <v>-8.4314179509967104</v>
      </c>
      <c r="C112" s="5">
        <v>4.9223886597171197E-4</v>
      </c>
      <c r="D112" s="5">
        <v>0.104304238171509</v>
      </c>
      <c r="E112" s="5" t="s">
        <v>67</v>
      </c>
      <c r="F112" s="5">
        <v>157537400</v>
      </c>
      <c r="G112" s="5" t="s">
        <v>11</v>
      </c>
      <c r="H112" s="5" t="s">
        <v>11</v>
      </c>
      <c r="I112" s="5" t="s">
        <v>11</v>
      </c>
    </row>
    <row r="113" spans="1:9" x14ac:dyDescent="0.25">
      <c r="A113" s="5" t="s">
        <v>572</v>
      </c>
      <c r="B113" s="5">
        <v>-6.1527205433205898</v>
      </c>
      <c r="C113" s="5">
        <v>5.1247841518928304E-4</v>
      </c>
      <c r="D113" s="5">
        <v>0.10575209760531901</v>
      </c>
      <c r="E113" s="5" t="s">
        <v>13</v>
      </c>
      <c r="F113" s="5">
        <v>2928964</v>
      </c>
      <c r="G113" s="5" t="s">
        <v>11</v>
      </c>
      <c r="H113" s="5" t="s">
        <v>11</v>
      </c>
      <c r="I113" s="5" t="s">
        <v>573</v>
      </c>
    </row>
    <row r="114" spans="1:9" x14ac:dyDescent="0.25">
      <c r="A114" s="5" t="s">
        <v>574</v>
      </c>
      <c r="B114" s="5">
        <v>-7.7504777897502501</v>
      </c>
      <c r="C114" s="5">
        <v>5.2782106762909399E-4</v>
      </c>
      <c r="D114" s="5">
        <v>0.106692133546001</v>
      </c>
      <c r="E114" s="5" t="s">
        <v>69</v>
      </c>
      <c r="F114" s="5">
        <v>40082316</v>
      </c>
      <c r="G114" s="5" t="s">
        <v>575</v>
      </c>
      <c r="H114" s="5" t="s">
        <v>53</v>
      </c>
      <c r="I114" s="5" t="s">
        <v>576</v>
      </c>
    </row>
    <row r="115" spans="1:9" x14ac:dyDescent="0.25">
      <c r="A115" s="5" t="s">
        <v>577</v>
      </c>
      <c r="B115" s="5">
        <v>-5.3323115749277097</v>
      </c>
      <c r="C115" s="5">
        <v>5.2846077467415004E-4</v>
      </c>
      <c r="D115" s="5">
        <v>0.106713306143189</v>
      </c>
      <c r="E115" s="5" t="s">
        <v>40</v>
      </c>
      <c r="F115" s="5">
        <v>134853084</v>
      </c>
      <c r="G115" s="5" t="s">
        <v>11</v>
      </c>
      <c r="H115" s="5" t="s">
        <v>11</v>
      </c>
      <c r="I115" s="5" t="s">
        <v>578</v>
      </c>
    </row>
    <row r="116" spans="1:9" x14ac:dyDescent="0.25">
      <c r="A116" s="5" t="s">
        <v>579</v>
      </c>
      <c r="B116" s="5">
        <v>-8.0303752523257703</v>
      </c>
      <c r="C116" s="5">
        <v>5.3350328467468297E-4</v>
      </c>
      <c r="D116" s="5">
        <v>0.107051026859805</v>
      </c>
      <c r="E116" s="5" t="s">
        <v>16</v>
      </c>
      <c r="F116" s="5">
        <v>239037422</v>
      </c>
      <c r="G116" s="5" t="s">
        <v>73</v>
      </c>
      <c r="H116" s="5" t="s">
        <v>15</v>
      </c>
      <c r="I116" s="5" t="s">
        <v>74</v>
      </c>
    </row>
    <row r="117" spans="1:9" x14ac:dyDescent="0.25">
      <c r="A117" s="5" t="s">
        <v>580</v>
      </c>
      <c r="B117" s="5">
        <v>-6.5267973137883004</v>
      </c>
      <c r="C117" s="5">
        <v>5.4695164507232602E-4</v>
      </c>
      <c r="D117" s="5">
        <v>0.107911435488711</v>
      </c>
      <c r="E117" s="5" t="s">
        <v>76</v>
      </c>
      <c r="F117" s="5">
        <v>72717909</v>
      </c>
      <c r="G117" s="5" t="s">
        <v>11</v>
      </c>
      <c r="H117" s="5" t="s">
        <v>11</v>
      </c>
      <c r="I117" s="5" t="s">
        <v>581</v>
      </c>
    </row>
    <row r="118" spans="1:9" x14ac:dyDescent="0.25">
      <c r="A118" s="5" t="s">
        <v>582</v>
      </c>
      <c r="B118" s="5">
        <v>-5.4707642208997402</v>
      </c>
      <c r="C118" s="5">
        <v>5.4692293769377498E-4</v>
      </c>
      <c r="D118" s="5">
        <v>0.107911435488711</v>
      </c>
      <c r="E118" s="5" t="s">
        <v>13</v>
      </c>
      <c r="F118" s="5">
        <v>165414806</v>
      </c>
      <c r="G118" s="5" t="s">
        <v>583</v>
      </c>
      <c r="H118" s="5" t="s">
        <v>186</v>
      </c>
      <c r="I118" s="5" t="s">
        <v>11</v>
      </c>
    </row>
    <row r="119" spans="1:9" x14ac:dyDescent="0.25">
      <c r="A119" s="5" t="s">
        <v>584</v>
      </c>
      <c r="B119" s="5">
        <v>-10.303464296457101</v>
      </c>
      <c r="C119" s="5">
        <v>5.5581931676708797E-4</v>
      </c>
      <c r="D119" s="5">
        <v>0.108552334085805</v>
      </c>
      <c r="E119" s="5" t="s">
        <v>93</v>
      </c>
      <c r="F119" s="5">
        <v>48858636</v>
      </c>
      <c r="G119" s="5" t="s">
        <v>11</v>
      </c>
      <c r="H119" s="5" t="s">
        <v>11</v>
      </c>
      <c r="I119" s="5" t="s">
        <v>172</v>
      </c>
    </row>
    <row r="120" spans="1:9" x14ac:dyDescent="0.25">
      <c r="A120" s="5" t="s">
        <v>199</v>
      </c>
      <c r="B120" s="5">
        <v>-6.6602997604227401</v>
      </c>
      <c r="C120" s="5">
        <v>5.6619030286021298E-4</v>
      </c>
      <c r="D120" s="5">
        <v>0.109168278189905</v>
      </c>
      <c r="E120" s="5" t="s">
        <v>26</v>
      </c>
      <c r="F120" s="5">
        <v>95826734</v>
      </c>
      <c r="G120" s="5" t="s">
        <v>11</v>
      </c>
      <c r="H120" s="5" t="s">
        <v>11</v>
      </c>
      <c r="I120" s="5" t="s">
        <v>200</v>
      </c>
    </row>
    <row r="121" spans="1:9" x14ac:dyDescent="0.25">
      <c r="A121" s="5" t="s">
        <v>585</v>
      </c>
      <c r="B121" s="5">
        <v>-5.5756819730781704</v>
      </c>
      <c r="C121" s="5">
        <v>5.6849254322079005E-4</v>
      </c>
      <c r="D121" s="5">
        <v>0.109292717969009</v>
      </c>
      <c r="E121" s="5" t="s">
        <v>93</v>
      </c>
      <c r="F121" s="5">
        <v>2615431</v>
      </c>
      <c r="G121" s="5" t="s">
        <v>586</v>
      </c>
      <c r="H121" s="5" t="s">
        <v>78</v>
      </c>
      <c r="I121" s="5" t="s">
        <v>587</v>
      </c>
    </row>
    <row r="122" spans="1:9" x14ac:dyDescent="0.25">
      <c r="A122" s="5" t="s">
        <v>588</v>
      </c>
      <c r="B122" s="5">
        <v>-5.0457218913624597</v>
      </c>
      <c r="C122" s="5">
        <v>5.6803284331501103E-4</v>
      </c>
      <c r="D122" s="5">
        <v>0.109292717969009</v>
      </c>
      <c r="E122" s="5" t="s">
        <v>24</v>
      </c>
      <c r="F122" s="5">
        <v>56681945</v>
      </c>
      <c r="G122" s="5" t="s">
        <v>11</v>
      </c>
      <c r="H122" s="5" t="s">
        <v>11</v>
      </c>
      <c r="I122" s="5" t="s">
        <v>11</v>
      </c>
    </row>
    <row r="123" spans="1:9" x14ac:dyDescent="0.25">
      <c r="A123" s="5" t="s">
        <v>589</v>
      </c>
      <c r="B123" s="5">
        <v>-5.9919263330576698</v>
      </c>
      <c r="C123" s="5">
        <v>5.7482946842042095E-4</v>
      </c>
      <c r="D123" s="5">
        <v>0.109550021972454</v>
      </c>
      <c r="E123" s="5" t="s">
        <v>13</v>
      </c>
      <c r="F123" s="5">
        <v>235105872</v>
      </c>
      <c r="G123" s="5" t="s">
        <v>11</v>
      </c>
      <c r="H123" s="5" t="s">
        <v>11</v>
      </c>
      <c r="I123" s="5" t="s">
        <v>11</v>
      </c>
    </row>
    <row r="124" spans="1:9" x14ac:dyDescent="0.25">
      <c r="A124" s="5" t="s">
        <v>590</v>
      </c>
      <c r="B124" s="5">
        <v>-5.0726931524439198</v>
      </c>
      <c r="C124" s="5">
        <v>5.9228731160466995E-4</v>
      </c>
      <c r="D124" s="5">
        <v>0.110592648723807</v>
      </c>
      <c r="E124" s="5" t="s">
        <v>13</v>
      </c>
      <c r="F124" s="5">
        <v>227974177</v>
      </c>
      <c r="G124" s="5" t="s">
        <v>11</v>
      </c>
      <c r="H124" s="5" t="s">
        <v>11</v>
      </c>
      <c r="I124" s="5" t="s">
        <v>591</v>
      </c>
    </row>
    <row r="125" spans="1:9" x14ac:dyDescent="0.25">
      <c r="A125" s="5" t="s">
        <v>592</v>
      </c>
      <c r="B125" s="5">
        <v>-7.0757739007550899</v>
      </c>
      <c r="C125" s="5">
        <v>6.0242793287622201E-4</v>
      </c>
      <c r="D125" s="5">
        <v>0.111198729081153</v>
      </c>
      <c r="E125" s="5" t="s">
        <v>76</v>
      </c>
      <c r="F125" s="5">
        <v>176166754</v>
      </c>
      <c r="G125" s="5" t="s">
        <v>11</v>
      </c>
      <c r="H125" s="5" t="s">
        <v>11</v>
      </c>
      <c r="I125" s="5" t="s">
        <v>593</v>
      </c>
    </row>
    <row r="126" spans="1:9" x14ac:dyDescent="0.25">
      <c r="A126" s="5" t="s">
        <v>594</v>
      </c>
      <c r="B126" s="5">
        <v>6.6530869212883301</v>
      </c>
      <c r="C126" s="5">
        <v>6.3485290815478595E-4</v>
      </c>
      <c r="D126" s="5">
        <v>0.113019036044125</v>
      </c>
      <c r="E126" s="5" t="s">
        <v>89</v>
      </c>
      <c r="F126" s="5">
        <v>57271463</v>
      </c>
      <c r="G126" s="5" t="s">
        <v>11</v>
      </c>
      <c r="H126" s="5" t="s">
        <v>11</v>
      </c>
      <c r="I126" s="5" t="s">
        <v>595</v>
      </c>
    </row>
    <row r="127" spans="1:9" x14ac:dyDescent="0.25">
      <c r="A127" s="5" t="s">
        <v>596</v>
      </c>
      <c r="B127" s="5">
        <v>-5.9537292521832397</v>
      </c>
      <c r="C127" s="5">
        <v>6.4153850903565996E-4</v>
      </c>
      <c r="D127" s="5">
        <v>0.113361350267799</v>
      </c>
      <c r="E127" s="5" t="s">
        <v>43</v>
      </c>
      <c r="F127" s="5">
        <v>177674519</v>
      </c>
      <c r="G127" s="5" t="s">
        <v>597</v>
      </c>
      <c r="H127" s="5" t="s">
        <v>15</v>
      </c>
      <c r="I127" s="5" t="s">
        <v>11</v>
      </c>
    </row>
    <row r="128" spans="1:9" x14ac:dyDescent="0.25">
      <c r="A128" s="5" t="s">
        <v>131</v>
      </c>
      <c r="B128" s="5">
        <v>-5.6752803338703801</v>
      </c>
      <c r="C128" s="5">
        <v>6.5026469486582298E-4</v>
      </c>
      <c r="D128" s="5">
        <v>0.113981551835261</v>
      </c>
      <c r="E128" s="5" t="s">
        <v>24</v>
      </c>
      <c r="F128" s="5">
        <v>85845811</v>
      </c>
      <c r="G128" s="5" t="s">
        <v>11</v>
      </c>
      <c r="H128" s="5" t="s">
        <v>11</v>
      </c>
      <c r="I128" s="5" t="s">
        <v>121</v>
      </c>
    </row>
    <row r="129" spans="1:9" x14ac:dyDescent="0.25">
      <c r="A129" s="5" t="s">
        <v>108</v>
      </c>
      <c r="B129" s="5">
        <v>-5.1128817922323897</v>
      </c>
      <c r="C129" s="5">
        <v>6.6069074889648304E-4</v>
      </c>
      <c r="D129" s="5">
        <v>0.114657041470899</v>
      </c>
      <c r="E129" s="5" t="s">
        <v>10</v>
      </c>
      <c r="F129" s="5">
        <v>113001355</v>
      </c>
      <c r="G129" s="5" t="s">
        <v>11</v>
      </c>
      <c r="H129" s="5" t="s">
        <v>11</v>
      </c>
      <c r="I129" s="5" t="s">
        <v>12</v>
      </c>
    </row>
    <row r="130" spans="1:9" x14ac:dyDescent="0.25">
      <c r="A130" s="5" t="s">
        <v>598</v>
      </c>
      <c r="B130" s="5">
        <v>-5.21132952338428</v>
      </c>
      <c r="C130" s="5">
        <v>6.66866207582067E-4</v>
      </c>
      <c r="D130" s="5">
        <v>0.11481266566545301</v>
      </c>
      <c r="E130" s="5" t="s">
        <v>51</v>
      </c>
      <c r="F130" s="5">
        <v>90597340</v>
      </c>
      <c r="G130" s="5" t="s">
        <v>11</v>
      </c>
      <c r="H130" s="5" t="s">
        <v>11</v>
      </c>
      <c r="I130" s="5" t="s">
        <v>599</v>
      </c>
    </row>
    <row r="131" spans="1:9" x14ac:dyDescent="0.25">
      <c r="A131" s="5" t="s">
        <v>600</v>
      </c>
      <c r="B131" s="5">
        <v>-7.28470314318856</v>
      </c>
      <c r="C131" s="5">
        <v>6.7277248160418305E-4</v>
      </c>
      <c r="D131" s="5">
        <v>0.115221254423565</v>
      </c>
      <c r="E131" s="5" t="s">
        <v>13</v>
      </c>
      <c r="F131" s="5">
        <v>43473030</v>
      </c>
      <c r="G131" s="5" t="s">
        <v>11</v>
      </c>
      <c r="H131" s="5" t="s">
        <v>11</v>
      </c>
      <c r="I131" s="5" t="s">
        <v>601</v>
      </c>
    </row>
    <row r="132" spans="1:9" x14ac:dyDescent="0.25">
      <c r="A132" s="5" t="s">
        <v>602</v>
      </c>
      <c r="B132" s="5">
        <v>-10.829557979880599</v>
      </c>
      <c r="C132" s="5">
        <v>6.8035990256026205E-4</v>
      </c>
      <c r="D132" s="5">
        <v>0.115859780110712</v>
      </c>
      <c r="E132" s="5" t="s">
        <v>51</v>
      </c>
      <c r="F132" s="5">
        <v>32064246</v>
      </c>
      <c r="G132" s="5" t="s">
        <v>91</v>
      </c>
      <c r="H132" s="5" t="s">
        <v>15</v>
      </c>
      <c r="I132" s="5" t="s">
        <v>92</v>
      </c>
    </row>
    <row r="133" spans="1:9" x14ac:dyDescent="0.25">
      <c r="A133" s="5" t="s">
        <v>603</v>
      </c>
      <c r="B133" s="5">
        <v>-5.0879805734779699</v>
      </c>
      <c r="C133" s="5">
        <v>6.8442467050309E-4</v>
      </c>
      <c r="D133" s="5">
        <v>0.11628733749666199</v>
      </c>
      <c r="E133" s="5" t="s">
        <v>24</v>
      </c>
      <c r="F133" s="5">
        <v>51393415</v>
      </c>
      <c r="G133" s="5" t="s">
        <v>11</v>
      </c>
      <c r="H133" s="5" t="s">
        <v>11</v>
      </c>
      <c r="I133" s="5" t="s">
        <v>11</v>
      </c>
    </row>
    <row r="134" spans="1:9" x14ac:dyDescent="0.25">
      <c r="A134" s="5" t="s">
        <v>604</v>
      </c>
      <c r="B134" s="5">
        <v>-7.7587890843506697</v>
      </c>
      <c r="C134" s="5">
        <v>7.2180251612403599E-4</v>
      </c>
      <c r="D134" s="5">
        <v>0.118674027762254</v>
      </c>
      <c r="E134" s="5" t="s">
        <v>40</v>
      </c>
      <c r="F134" s="5">
        <v>78392320</v>
      </c>
      <c r="G134" s="5" t="s">
        <v>11</v>
      </c>
      <c r="H134" s="5" t="s">
        <v>11</v>
      </c>
      <c r="I134" s="5" t="s">
        <v>11</v>
      </c>
    </row>
    <row r="135" spans="1:9" x14ac:dyDescent="0.25">
      <c r="A135" s="5" t="s">
        <v>605</v>
      </c>
      <c r="B135" s="5">
        <v>-10.348332790872499</v>
      </c>
      <c r="C135" s="5">
        <v>7.2815527752184705E-4</v>
      </c>
      <c r="D135" s="5">
        <v>0.118935453760317</v>
      </c>
      <c r="E135" s="5" t="s">
        <v>76</v>
      </c>
      <c r="F135" s="5">
        <v>178548229</v>
      </c>
      <c r="G135" s="5" t="s">
        <v>606</v>
      </c>
      <c r="H135" s="5" t="s">
        <v>15</v>
      </c>
      <c r="I135" s="5" t="s">
        <v>607</v>
      </c>
    </row>
    <row r="136" spans="1:9" x14ac:dyDescent="0.25">
      <c r="A136" s="5" t="s">
        <v>608</v>
      </c>
      <c r="B136" s="5">
        <v>-7.6509532327134</v>
      </c>
      <c r="C136" s="5">
        <v>7.4544858180881598E-4</v>
      </c>
      <c r="D136" s="5">
        <v>0.119751454263841</v>
      </c>
      <c r="E136" s="5" t="s">
        <v>16</v>
      </c>
      <c r="F136" s="5">
        <v>214931805</v>
      </c>
      <c r="G136" s="5" t="s">
        <v>609</v>
      </c>
      <c r="H136" s="5" t="s">
        <v>15</v>
      </c>
      <c r="I136" s="5" t="s">
        <v>11</v>
      </c>
    </row>
    <row r="137" spans="1:9" x14ac:dyDescent="0.25">
      <c r="A137" s="5" t="s">
        <v>178</v>
      </c>
      <c r="B137" s="5">
        <v>-7.8886433274214403</v>
      </c>
      <c r="C137" s="5">
        <v>7.7693905262723399E-4</v>
      </c>
      <c r="D137" s="5">
        <v>0.121554035593212</v>
      </c>
      <c r="E137" s="5" t="s">
        <v>93</v>
      </c>
      <c r="F137" s="5">
        <v>75798752</v>
      </c>
      <c r="G137" s="5" t="s">
        <v>11</v>
      </c>
      <c r="H137" s="5" t="s">
        <v>11</v>
      </c>
      <c r="I137" s="5" t="s">
        <v>11</v>
      </c>
    </row>
    <row r="138" spans="1:9" x14ac:dyDescent="0.25">
      <c r="A138" s="5" t="s">
        <v>610</v>
      </c>
      <c r="B138" s="5">
        <v>-5.0961721379867599</v>
      </c>
      <c r="C138" s="5">
        <v>7.8579871240203904E-4</v>
      </c>
      <c r="D138" s="5">
        <v>0.122100498875388</v>
      </c>
      <c r="E138" s="5" t="s">
        <v>16</v>
      </c>
      <c r="F138" s="5">
        <v>6910518</v>
      </c>
      <c r="G138" s="5" t="s">
        <v>11</v>
      </c>
      <c r="H138" s="5" t="s">
        <v>11</v>
      </c>
      <c r="I138" s="5" t="s">
        <v>11</v>
      </c>
    </row>
    <row r="139" spans="1:9" x14ac:dyDescent="0.25">
      <c r="A139" s="5" t="s">
        <v>611</v>
      </c>
      <c r="B139" s="5">
        <v>-10.0779513087039</v>
      </c>
      <c r="C139" s="5">
        <v>7.8954492245392205E-4</v>
      </c>
      <c r="D139" s="5">
        <v>0.122346888605866</v>
      </c>
      <c r="E139" s="5" t="s">
        <v>14</v>
      </c>
      <c r="F139" s="5">
        <v>248500</v>
      </c>
      <c r="G139" s="5" t="s">
        <v>180</v>
      </c>
      <c r="H139" s="5" t="s">
        <v>53</v>
      </c>
      <c r="I139" s="5" t="s">
        <v>181</v>
      </c>
    </row>
    <row r="140" spans="1:9" x14ac:dyDescent="0.25">
      <c r="A140" s="5" t="s">
        <v>612</v>
      </c>
      <c r="B140" s="5">
        <v>-6.7450669161119103</v>
      </c>
      <c r="C140" s="5">
        <v>8.02071192641334E-4</v>
      </c>
      <c r="D140" s="5">
        <v>0.122917796024283</v>
      </c>
      <c r="E140" s="5" t="s">
        <v>13</v>
      </c>
      <c r="F140" s="5">
        <v>223936508</v>
      </c>
      <c r="G140" s="5" t="s">
        <v>613</v>
      </c>
      <c r="H140" s="5" t="s">
        <v>53</v>
      </c>
      <c r="I140" s="5" t="s">
        <v>614</v>
      </c>
    </row>
    <row r="141" spans="1:9" x14ac:dyDescent="0.25">
      <c r="A141" s="5" t="s">
        <v>64</v>
      </c>
      <c r="B141" s="5">
        <v>-5.4160850354331602</v>
      </c>
      <c r="C141" s="5">
        <v>8.1724255915651398E-4</v>
      </c>
      <c r="D141" s="5">
        <v>0.123673927007539</v>
      </c>
      <c r="E141" s="5" t="s">
        <v>65</v>
      </c>
      <c r="F141" s="5">
        <v>71210210</v>
      </c>
      <c r="G141" s="5" t="s">
        <v>66</v>
      </c>
      <c r="H141" s="5" t="s">
        <v>15</v>
      </c>
      <c r="I141" s="5" t="s">
        <v>11</v>
      </c>
    </row>
    <row r="142" spans="1:9" x14ac:dyDescent="0.25">
      <c r="A142" s="5" t="s">
        <v>615</v>
      </c>
      <c r="B142" s="5">
        <v>-6.60787168754677</v>
      </c>
      <c r="C142" s="5">
        <v>8.2018320030431897E-4</v>
      </c>
      <c r="D142" s="5">
        <v>0.12385311514101301</v>
      </c>
      <c r="E142" s="5" t="s">
        <v>14</v>
      </c>
      <c r="F142" s="5">
        <v>52281810</v>
      </c>
      <c r="G142" s="5" t="s">
        <v>616</v>
      </c>
      <c r="H142" s="5" t="s">
        <v>510</v>
      </c>
      <c r="I142" s="5" t="s">
        <v>11</v>
      </c>
    </row>
    <row r="143" spans="1:9" x14ac:dyDescent="0.25">
      <c r="A143" s="5" t="s">
        <v>617</v>
      </c>
      <c r="B143" s="5">
        <v>-5.1202061270761696</v>
      </c>
      <c r="C143" s="5">
        <v>8.1896657884335895E-4</v>
      </c>
      <c r="D143" s="5">
        <v>0.12385311514101301</v>
      </c>
      <c r="E143" s="5" t="s">
        <v>45</v>
      </c>
      <c r="F143" s="5">
        <v>23015932</v>
      </c>
      <c r="G143" s="5" t="s">
        <v>201</v>
      </c>
      <c r="H143" s="5" t="s">
        <v>57</v>
      </c>
      <c r="I143" s="5" t="s">
        <v>202</v>
      </c>
    </row>
    <row r="144" spans="1:9" x14ac:dyDescent="0.25">
      <c r="A144" s="5" t="s">
        <v>618</v>
      </c>
      <c r="B144" s="5">
        <v>-7.4172003460899996</v>
      </c>
      <c r="C144" s="5">
        <v>8.2175511498722696E-4</v>
      </c>
      <c r="D144" s="5">
        <v>0.123882022026802</v>
      </c>
      <c r="E144" s="5" t="s">
        <v>40</v>
      </c>
      <c r="F144" s="5">
        <v>77165167</v>
      </c>
      <c r="G144" s="5" t="s">
        <v>619</v>
      </c>
      <c r="H144" s="5" t="s">
        <v>53</v>
      </c>
      <c r="I144" s="5" t="s">
        <v>620</v>
      </c>
    </row>
    <row r="145" spans="1:9" x14ac:dyDescent="0.25">
      <c r="A145" s="5" t="s">
        <v>122</v>
      </c>
      <c r="B145" s="5">
        <v>-6.1320566509500498</v>
      </c>
      <c r="C145" s="5">
        <v>8.4292292023236098E-4</v>
      </c>
      <c r="D145" s="5">
        <v>0.125093413754883</v>
      </c>
      <c r="E145" s="5" t="s">
        <v>65</v>
      </c>
      <c r="F145" s="5">
        <v>1769462</v>
      </c>
      <c r="G145" s="5" t="s">
        <v>123</v>
      </c>
      <c r="H145" s="5" t="s">
        <v>124</v>
      </c>
      <c r="I145" s="5" t="s">
        <v>125</v>
      </c>
    </row>
    <row r="146" spans="1:9" x14ac:dyDescent="0.25">
      <c r="A146" s="5" t="s">
        <v>138</v>
      </c>
      <c r="B146" s="5">
        <v>-7.1669710837675904</v>
      </c>
      <c r="C146" s="5">
        <v>8.6736234248138905E-4</v>
      </c>
      <c r="D146" s="5">
        <v>0.12653340877771399</v>
      </c>
      <c r="E146" s="5" t="s">
        <v>13</v>
      </c>
      <c r="F146" s="5">
        <v>78703580</v>
      </c>
      <c r="G146" s="5" t="s">
        <v>139</v>
      </c>
      <c r="H146" s="5" t="s">
        <v>15</v>
      </c>
      <c r="I146" s="5" t="s">
        <v>11</v>
      </c>
    </row>
    <row r="147" spans="1:9" x14ac:dyDescent="0.25">
      <c r="A147" s="5" t="s">
        <v>621</v>
      </c>
      <c r="B147" s="5">
        <v>-6.3460388887978203</v>
      </c>
      <c r="C147" s="5">
        <v>8.7341011941843003E-4</v>
      </c>
      <c r="D147" s="5">
        <v>0.12681130072278499</v>
      </c>
      <c r="E147" s="5" t="s">
        <v>10</v>
      </c>
      <c r="F147" s="5">
        <v>20805196</v>
      </c>
      <c r="G147" s="5" t="s">
        <v>622</v>
      </c>
      <c r="H147" s="5" t="s">
        <v>623</v>
      </c>
      <c r="I147" s="5" t="s">
        <v>624</v>
      </c>
    </row>
    <row r="148" spans="1:9" x14ac:dyDescent="0.25">
      <c r="A148" s="5" t="s">
        <v>625</v>
      </c>
      <c r="B148" s="5">
        <v>-6.1417476705808696</v>
      </c>
      <c r="C148" s="5">
        <v>9.0694084801157997E-4</v>
      </c>
      <c r="D148" s="5">
        <v>0.128137185002554</v>
      </c>
      <c r="E148" s="5" t="s">
        <v>37</v>
      </c>
      <c r="F148" s="5">
        <v>89734804</v>
      </c>
      <c r="G148" s="5" t="s">
        <v>11</v>
      </c>
      <c r="H148" s="5" t="s">
        <v>11</v>
      </c>
      <c r="I148" s="5" t="s">
        <v>11</v>
      </c>
    </row>
    <row r="149" spans="1:9" x14ac:dyDescent="0.25">
      <c r="A149" s="5" t="s">
        <v>626</v>
      </c>
      <c r="B149" s="5">
        <v>-5.1921967087869003</v>
      </c>
      <c r="C149" s="5">
        <v>9.8661617699014395E-4</v>
      </c>
      <c r="D149" s="5">
        <v>0.13279959082576301</v>
      </c>
      <c r="E149" s="5" t="s">
        <v>65</v>
      </c>
      <c r="F149" s="5">
        <v>1854357</v>
      </c>
      <c r="G149" s="5" t="s">
        <v>627</v>
      </c>
      <c r="H149" s="5" t="s">
        <v>78</v>
      </c>
      <c r="I149" s="5" t="s">
        <v>11</v>
      </c>
    </row>
    <row r="150" spans="1:9" x14ac:dyDescent="0.25">
      <c r="A150" s="5" t="s">
        <v>628</v>
      </c>
      <c r="B150" s="5">
        <v>-6.2691866318568996</v>
      </c>
      <c r="C150" s="5">
        <v>9.9740588025130396E-4</v>
      </c>
      <c r="D150" s="5">
        <v>0.133533494239678</v>
      </c>
      <c r="E150" s="5" t="s">
        <v>24</v>
      </c>
      <c r="F150" s="5">
        <v>1116010</v>
      </c>
      <c r="G150" s="5" t="s">
        <v>629</v>
      </c>
      <c r="H150" s="5" t="s">
        <v>15</v>
      </c>
      <c r="I150" s="5" t="s">
        <v>630</v>
      </c>
    </row>
    <row r="151" spans="1:9" x14ac:dyDescent="0.25">
      <c r="A151" s="5" t="s">
        <v>631</v>
      </c>
      <c r="B151" s="5">
        <v>-5.1507361493401396</v>
      </c>
      <c r="C151" s="5">
        <v>1.02202079343235E-3</v>
      </c>
      <c r="D151" s="5">
        <v>0.13490164344342001</v>
      </c>
      <c r="E151" s="5" t="s">
        <v>41</v>
      </c>
      <c r="F151" s="5">
        <v>19336353</v>
      </c>
      <c r="G151" s="5" t="s">
        <v>632</v>
      </c>
      <c r="H151" s="5" t="s">
        <v>15</v>
      </c>
      <c r="I151" s="5" t="s">
        <v>633</v>
      </c>
    </row>
    <row r="152" spans="1:9" x14ac:dyDescent="0.25">
      <c r="A152" s="5" t="s">
        <v>634</v>
      </c>
      <c r="B152" s="5">
        <v>-6.5396724845211898</v>
      </c>
      <c r="C152" s="5">
        <v>1.04457451689221E-3</v>
      </c>
      <c r="D152" s="5">
        <v>0.135783047971927</v>
      </c>
      <c r="E152" s="5" t="s">
        <v>89</v>
      </c>
      <c r="F152" s="5">
        <v>150498493</v>
      </c>
      <c r="G152" s="5" t="s">
        <v>635</v>
      </c>
      <c r="H152" s="5" t="s">
        <v>636</v>
      </c>
      <c r="I152" s="5" t="s">
        <v>637</v>
      </c>
    </row>
    <row r="153" spans="1:9" x14ac:dyDescent="0.25">
      <c r="A153" s="5" t="s">
        <v>638</v>
      </c>
      <c r="B153" s="5">
        <v>-5.1728763839827199</v>
      </c>
      <c r="C153" s="5">
        <v>1.0504235114598701E-3</v>
      </c>
      <c r="D153" s="5">
        <v>0.13617038306544499</v>
      </c>
      <c r="E153" s="5" t="s">
        <v>10</v>
      </c>
      <c r="F153" s="5">
        <v>112838528</v>
      </c>
      <c r="G153" s="5" t="s">
        <v>11</v>
      </c>
      <c r="H153" s="5" t="s">
        <v>11</v>
      </c>
      <c r="I153" s="5" t="s">
        <v>11</v>
      </c>
    </row>
    <row r="154" spans="1:9" x14ac:dyDescent="0.25">
      <c r="A154" s="5" t="s">
        <v>55</v>
      </c>
      <c r="B154" s="5">
        <v>-5.9990943850741099</v>
      </c>
      <c r="C154" s="5">
        <v>1.05912216308215E-3</v>
      </c>
      <c r="D154" s="5">
        <v>0.136519389266857</v>
      </c>
      <c r="E154" s="5" t="s">
        <v>51</v>
      </c>
      <c r="F154" s="5">
        <v>123100553</v>
      </c>
      <c r="G154" s="5" t="s">
        <v>56</v>
      </c>
      <c r="H154" s="5" t="s">
        <v>57</v>
      </c>
      <c r="I154" s="5" t="s">
        <v>11</v>
      </c>
    </row>
    <row r="155" spans="1:9" x14ac:dyDescent="0.25">
      <c r="A155" s="5" t="s">
        <v>639</v>
      </c>
      <c r="B155" s="5">
        <v>-5.6232883886674596</v>
      </c>
      <c r="C155" s="5">
        <v>1.06694908902338E-3</v>
      </c>
      <c r="D155" s="5">
        <v>0.13695442858519699</v>
      </c>
      <c r="E155" s="5" t="s">
        <v>65</v>
      </c>
      <c r="F155" s="5">
        <v>15962932</v>
      </c>
      <c r="G155" s="5" t="s">
        <v>11</v>
      </c>
      <c r="H155" s="5" t="s">
        <v>11</v>
      </c>
      <c r="I155" s="5" t="s">
        <v>640</v>
      </c>
    </row>
    <row r="156" spans="1:9" x14ac:dyDescent="0.25">
      <c r="A156" s="5" t="s">
        <v>641</v>
      </c>
      <c r="B156" s="5">
        <v>-5.9158216803703096</v>
      </c>
      <c r="C156" s="5">
        <v>1.0758607428734801E-3</v>
      </c>
      <c r="D156" s="5">
        <v>0.13727682304920599</v>
      </c>
      <c r="E156" s="5" t="s">
        <v>16</v>
      </c>
      <c r="F156" s="5">
        <v>239907658</v>
      </c>
      <c r="G156" s="5" t="s">
        <v>11</v>
      </c>
      <c r="H156" s="5" t="s">
        <v>11</v>
      </c>
      <c r="I156" s="5" t="s">
        <v>11</v>
      </c>
    </row>
    <row r="157" spans="1:9" x14ac:dyDescent="0.25">
      <c r="A157" s="5" t="s">
        <v>132</v>
      </c>
      <c r="B157" s="5">
        <v>-5.5783603569916398</v>
      </c>
      <c r="C157" s="5">
        <v>1.12514476044318E-3</v>
      </c>
      <c r="D157" s="5">
        <v>0.14004468711318599</v>
      </c>
      <c r="E157" s="5" t="s">
        <v>14</v>
      </c>
      <c r="F157" s="5">
        <v>100750695</v>
      </c>
      <c r="G157" s="5" t="s">
        <v>133</v>
      </c>
      <c r="H157" s="5" t="s">
        <v>79</v>
      </c>
      <c r="I157" s="5" t="s">
        <v>11</v>
      </c>
    </row>
    <row r="158" spans="1:9" x14ac:dyDescent="0.25">
      <c r="A158" s="5" t="s">
        <v>96</v>
      </c>
      <c r="B158" s="5">
        <v>-7.0739837969553498</v>
      </c>
      <c r="C158" s="5">
        <v>1.13862311682614E-3</v>
      </c>
      <c r="D158" s="5">
        <v>0.140958554556464</v>
      </c>
      <c r="E158" s="5" t="s">
        <v>10</v>
      </c>
      <c r="F158" s="5">
        <v>25212248</v>
      </c>
      <c r="G158" s="5" t="s">
        <v>11</v>
      </c>
      <c r="H158" s="5" t="s">
        <v>11</v>
      </c>
      <c r="I158" s="5" t="s">
        <v>97</v>
      </c>
    </row>
    <row r="159" spans="1:9" x14ac:dyDescent="0.25">
      <c r="A159" s="5" t="s">
        <v>190</v>
      </c>
      <c r="B159" s="5">
        <v>-7.5981071766553701</v>
      </c>
      <c r="C159" s="5">
        <v>1.14697331563303E-3</v>
      </c>
      <c r="D159" s="5">
        <v>0.14126192868870599</v>
      </c>
      <c r="E159" s="5" t="s">
        <v>30</v>
      </c>
      <c r="F159" s="5">
        <v>36839245</v>
      </c>
      <c r="G159" s="5" t="s">
        <v>11</v>
      </c>
      <c r="H159" s="5" t="s">
        <v>11</v>
      </c>
      <c r="I159" s="5" t="s">
        <v>11</v>
      </c>
    </row>
    <row r="160" spans="1:9" x14ac:dyDescent="0.25">
      <c r="A160" s="5" t="s">
        <v>642</v>
      </c>
      <c r="B160" s="5">
        <v>-8.1605332891383799</v>
      </c>
      <c r="C160" s="5">
        <v>1.1526908689824999E-3</v>
      </c>
      <c r="D160" s="5">
        <v>0.141573762229106</v>
      </c>
      <c r="E160" s="5" t="s">
        <v>16</v>
      </c>
      <c r="F160" s="5">
        <v>72357937</v>
      </c>
      <c r="G160" s="5" t="s">
        <v>643</v>
      </c>
      <c r="H160" s="5" t="s">
        <v>58</v>
      </c>
      <c r="I160" s="5" t="s">
        <v>11</v>
      </c>
    </row>
    <row r="161" spans="1:9" x14ac:dyDescent="0.25">
      <c r="A161" s="5" t="s">
        <v>644</v>
      </c>
      <c r="B161" s="5">
        <v>5.1386936090445996</v>
      </c>
      <c r="C161" s="5">
        <v>1.1962951958403201E-3</v>
      </c>
      <c r="D161" s="5">
        <v>0.143199565024165</v>
      </c>
      <c r="E161" s="5" t="s">
        <v>13</v>
      </c>
      <c r="F161" s="5">
        <v>19765564</v>
      </c>
      <c r="G161" s="5" t="s">
        <v>645</v>
      </c>
      <c r="H161" s="5" t="s">
        <v>90</v>
      </c>
      <c r="I161" s="5" t="s">
        <v>11</v>
      </c>
    </row>
    <row r="162" spans="1:9" x14ac:dyDescent="0.25">
      <c r="A162" s="5" t="s">
        <v>179</v>
      </c>
      <c r="B162" s="5">
        <v>-7.4640832616214396</v>
      </c>
      <c r="C162" s="5">
        <v>1.2061245905112101E-3</v>
      </c>
      <c r="D162" s="5">
        <v>0.143699008399884</v>
      </c>
      <c r="E162" s="5" t="s">
        <v>13</v>
      </c>
      <c r="F162" s="5">
        <v>161575716</v>
      </c>
      <c r="G162" s="5" t="s">
        <v>103</v>
      </c>
      <c r="H162" s="5" t="s">
        <v>57</v>
      </c>
      <c r="I162" s="5" t="s">
        <v>104</v>
      </c>
    </row>
    <row r="163" spans="1:9" x14ac:dyDescent="0.25">
      <c r="A163" s="5" t="s">
        <v>646</v>
      </c>
      <c r="B163" s="5">
        <v>-8.3560136747193905</v>
      </c>
      <c r="C163" s="5">
        <v>1.2182815149529599E-3</v>
      </c>
      <c r="D163" s="5">
        <v>0.14416719134480899</v>
      </c>
      <c r="E163" s="5" t="s">
        <v>16</v>
      </c>
      <c r="F163" s="5">
        <v>233323840</v>
      </c>
      <c r="G163" s="5" t="s">
        <v>647</v>
      </c>
      <c r="H163" s="5" t="s">
        <v>15</v>
      </c>
      <c r="I163" s="5" t="s">
        <v>648</v>
      </c>
    </row>
    <row r="164" spans="1:9" x14ac:dyDescent="0.25">
      <c r="A164" s="5" t="s">
        <v>649</v>
      </c>
      <c r="B164" s="5">
        <v>-5.0651238754569103</v>
      </c>
      <c r="C164" s="5">
        <v>1.2326014628324901E-3</v>
      </c>
      <c r="D164" s="5">
        <v>0.14498682933061399</v>
      </c>
      <c r="E164" s="5" t="s">
        <v>14</v>
      </c>
      <c r="F164" s="5">
        <v>105994959</v>
      </c>
      <c r="G164" s="5" t="s">
        <v>11</v>
      </c>
      <c r="H164" s="5" t="s">
        <v>11</v>
      </c>
      <c r="I164" s="5" t="s">
        <v>11</v>
      </c>
    </row>
    <row r="165" spans="1:9" x14ac:dyDescent="0.25">
      <c r="A165" s="5" t="s">
        <v>650</v>
      </c>
      <c r="B165" s="5">
        <v>8.2215071711081507</v>
      </c>
      <c r="C165" s="5">
        <v>1.2370388119525299E-3</v>
      </c>
      <c r="D165" s="5">
        <v>0.145197251927763</v>
      </c>
      <c r="E165" s="5" t="s">
        <v>76</v>
      </c>
      <c r="F165" s="5">
        <v>671434</v>
      </c>
      <c r="G165" s="5" t="s">
        <v>651</v>
      </c>
      <c r="H165" s="5" t="s">
        <v>15</v>
      </c>
      <c r="I165" s="5" t="s">
        <v>652</v>
      </c>
    </row>
    <row r="166" spans="1:9" x14ac:dyDescent="0.25">
      <c r="A166" s="5" t="s">
        <v>63</v>
      </c>
      <c r="B166" s="5">
        <v>-5.4068352308657897</v>
      </c>
      <c r="C166" s="5">
        <v>1.24245996636098E-3</v>
      </c>
      <c r="D166" s="5">
        <v>0.145444635919738</v>
      </c>
      <c r="E166" s="5" t="s">
        <v>30</v>
      </c>
      <c r="F166" s="5">
        <v>144467993</v>
      </c>
      <c r="G166" s="5" t="s">
        <v>11</v>
      </c>
      <c r="H166" s="5" t="s">
        <v>11</v>
      </c>
      <c r="I166" s="5" t="s">
        <v>11</v>
      </c>
    </row>
    <row r="167" spans="1:9" x14ac:dyDescent="0.25">
      <c r="A167" s="5" t="s">
        <v>653</v>
      </c>
      <c r="B167" s="5">
        <v>-6.9180939263568799</v>
      </c>
      <c r="C167" s="5">
        <v>1.28297635045406E-3</v>
      </c>
      <c r="D167" s="5">
        <v>0.14727172230701699</v>
      </c>
      <c r="E167" s="5" t="s">
        <v>76</v>
      </c>
      <c r="F167" s="5">
        <v>1245902</v>
      </c>
      <c r="G167" s="5" t="s">
        <v>111</v>
      </c>
      <c r="H167" s="5" t="s">
        <v>15</v>
      </c>
      <c r="I167" s="5" t="s">
        <v>112</v>
      </c>
    </row>
    <row r="168" spans="1:9" x14ac:dyDescent="0.25">
      <c r="A168" s="5" t="s">
        <v>654</v>
      </c>
      <c r="B168" s="5">
        <v>-6.5183533122080703</v>
      </c>
      <c r="C168" s="5">
        <v>1.3004717773116999E-3</v>
      </c>
      <c r="D168" s="5">
        <v>0.14773390823745</v>
      </c>
      <c r="E168" s="5" t="s">
        <v>76</v>
      </c>
      <c r="F168" s="5">
        <v>152729842</v>
      </c>
      <c r="G168" s="5" t="s">
        <v>11</v>
      </c>
      <c r="H168" s="5" t="s">
        <v>11</v>
      </c>
      <c r="I168" s="5" t="s">
        <v>11</v>
      </c>
    </row>
    <row r="169" spans="1:9" x14ac:dyDescent="0.25">
      <c r="A169" s="5" t="s">
        <v>655</v>
      </c>
      <c r="B169" s="5">
        <v>-5.9805892365583198</v>
      </c>
      <c r="C169" s="5">
        <v>1.3397189478106799E-3</v>
      </c>
      <c r="D169" s="5">
        <v>0.14938375929654399</v>
      </c>
      <c r="E169" s="5" t="s">
        <v>43</v>
      </c>
      <c r="F169" s="5">
        <v>130467216</v>
      </c>
      <c r="G169" s="5" t="s">
        <v>11</v>
      </c>
      <c r="H169" s="5" t="s">
        <v>11</v>
      </c>
      <c r="I169" s="5" t="s">
        <v>11</v>
      </c>
    </row>
    <row r="170" spans="1:9" x14ac:dyDescent="0.25">
      <c r="A170" s="5" t="s">
        <v>170</v>
      </c>
      <c r="B170" s="5">
        <v>-6.2829458559649796</v>
      </c>
      <c r="C170" s="5">
        <v>1.3738400347628201E-3</v>
      </c>
      <c r="D170" s="5">
        <v>0.15025617383017201</v>
      </c>
      <c r="E170" s="5" t="s">
        <v>51</v>
      </c>
      <c r="F170" s="5">
        <v>30095326</v>
      </c>
      <c r="G170" s="5" t="s">
        <v>11</v>
      </c>
      <c r="H170" s="5" t="s">
        <v>11</v>
      </c>
      <c r="I170" s="5" t="s">
        <v>171</v>
      </c>
    </row>
    <row r="171" spans="1:9" x14ac:dyDescent="0.25">
      <c r="A171" s="5" t="s">
        <v>656</v>
      </c>
      <c r="B171" s="5">
        <v>-5.0764213533045401</v>
      </c>
      <c r="C171" s="5">
        <v>1.40647368542629E-3</v>
      </c>
      <c r="D171" s="5">
        <v>0.15139888471770199</v>
      </c>
      <c r="E171" s="5" t="s">
        <v>67</v>
      </c>
      <c r="F171" s="5">
        <v>74316889</v>
      </c>
      <c r="G171" s="5" t="s">
        <v>657</v>
      </c>
      <c r="H171" s="5" t="s">
        <v>15</v>
      </c>
      <c r="I171" s="5" t="s">
        <v>11</v>
      </c>
    </row>
    <row r="172" spans="1:9" x14ac:dyDescent="0.25">
      <c r="A172" s="5" t="s">
        <v>658</v>
      </c>
      <c r="B172" s="5">
        <v>-6.3707295541915299</v>
      </c>
      <c r="C172" s="5">
        <v>1.4230314626263599E-3</v>
      </c>
      <c r="D172" s="5">
        <v>0.15197140302540299</v>
      </c>
      <c r="E172" s="5" t="s">
        <v>51</v>
      </c>
      <c r="F172" s="5">
        <v>166419138</v>
      </c>
      <c r="G172" s="5" t="s">
        <v>11</v>
      </c>
      <c r="H172" s="5" t="s">
        <v>11</v>
      </c>
      <c r="I172" s="5" t="s">
        <v>659</v>
      </c>
    </row>
    <row r="173" spans="1:9" x14ac:dyDescent="0.25">
      <c r="A173" s="5" t="s">
        <v>660</v>
      </c>
      <c r="B173" s="5">
        <v>-5.23238774247704</v>
      </c>
      <c r="C173" s="5">
        <v>1.4376157149568801E-3</v>
      </c>
      <c r="D173" s="5">
        <v>0.15279471000997</v>
      </c>
      <c r="E173" s="5" t="s">
        <v>16</v>
      </c>
      <c r="F173" s="5">
        <v>238832508</v>
      </c>
      <c r="G173" s="5" t="s">
        <v>11</v>
      </c>
      <c r="H173" s="5" t="s">
        <v>11</v>
      </c>
      <c r="I173" s="5" t="s">
        <v>11</v>
      </c>
    </row>
    <row r="174" spans="1:9" x14ac:dyDescent="0.25">
      <c r="A174" s="5" t="s">
        <v>661</v>
      </c>
      <c r="B174" s="5">
        <v>-6.7487508068487996</v>
      </c>
      <c r="C174" s="5">
        <v>1.4389370922016701E-3</v>
      </c>
      <c r="D174" s="5">
        <v>0.15284710795718201</v>
      </c>
      <c r="E174" s="5" t="s">
        <v>13</v>
      </c>
      <c r="F174" s="5">
        <v>99469577</v>
      </c>
      <c r="G174" s="5" t="s">
        <v>662</v>
      </c>
      <c r="H174" s="5" t="s">
        <v>53</v>
      </c>
      <c r="I174" s="5" t="s">
        <v>663</v>
      </c>
    </row>
    <row r="175" spans="1:9" x14ac:dyDescent="0.25">
      <c r="A175" s="5" t="s">
        <v>664</v>
      </c>
      <c r="B175" s="5">
        <v>-5.7849448629198204</v>
      </c>
      <c r="C175" s="5">
        <v>1.4769049726652899E-3</v>
      </c>
      <c r="D175" s="5">
        <v>0.154486877202517</v>
      </c>
      <c r="E175" s="5" t="s">
        <v>65</v>
      </c>
      <c r="F175" s="5">
        <v>119352425</v>
      </c>
      <c r="G175" s="5" t="s">
        <v>11</v>
      </c>
      <c r="H175" s="5" t="s">
        <v>11</v>
      </c>
      <c r="I175" s="5" t="s">
        <v>11</v>
      </c>
    </row>
    <row r="176" spans="1:9" x14ac:dyDescent="0.25">
      <c r="A176" s="5" t="s">
        <v>665</v>
      </c>
      <c r="B176" s="5">
        <v>-5.6294230980888198</v>
      </c>
      <c r="C176" s="5">
        <v>1.4994111501739199E-3</v>
      </c>
      <c r="D176" s="5">
        <v>0.15542644689285601</v>
      </c>
      <c r="E176" s="5" t="s">
        <v>10</v>
      </c>
      <c r="F176" s="5">
        <v>61995249</v>
      </c>
      <c r="G176" s="5" t="s">
        <v>11</v>
      </c>
      <c r="H176" s="5" t="s">
        <v>11</v>
      </c>
      <c r="I176" s="5" t="s">
        <v>11</v>
      </c>
    </row>
    <row r="177" spans="1:9" x14ac:dyDescent="0.25">
      <c r="A177" s="5" t="s">
        <v>184</v>
      </c>
      <c r="B177" s="5">
        <v>7.2406901324500499</v>
      </c>
      <c r="C177" s="5">
        <v>1.5714850768396599E-3</v>
      </c>
      <c r="D177" s="5">
        <v>0.158015507120224</v>
      </c>
      <c r="E177" s="5" t="s">
        <v>43</v>
      </c>
      <c r="F177" s="5">
        <v>4784186</v>
      </c>
      <c r="G177" s="5" t="s">
        <v>185</v>
      </c>
      <c r="H177" s="5" t="s">
        <v>15</v>
      </c>
      <c r="I177" s="5" t="s">
        <v>11</v>
      </c>
    </row>
    <row r="178" spans="1:9" x14ac:dyDescent="0.25">
      <c r="A178" s="5" t="s">
        <v>666</v>
      </c>
      <c r="B178" s="5">
        <v>-8.4521988812667495</v>
      </c>
      <c r="C178" s="5">
        <v>1.5908306245874201E-3</v>
      </c>
      <c r="D178" s="5">
        <v>0.159189236808158</v>
      </c>
      <c r="E178" s="5" t="s">
        <v>24</v>
      </c>
      <c r="F178" s="5">
        <v>85846184</v>
      </c>
      <c r="G178" s="5" t="s">
        <v>11</v>
      </c>
      <c r="H178" s="5" t="s">
        <v>11</v>
      </c>
      <c r="I178" s="5" t="s">
        <v>121</v>
      </c>
    </row>
    <row r="179" spans="1:9" x14ac:dyDescent="0.25">
      <c r="A179" s="5" t="s">
        <v>667</v>
      </c>
      <c r="B179" s="5">
        <v>-6.9206039794541798</v>
      </c>
      <c r="C179" s="5">
        <v>1.59348761023281E-3</v>
      </c>
      <c r="D179" s="5">
        <v>0.159217062332317</v>
      </c>
      <c r="E179" s="5" t="s">
        <v>40</v>
      </c>
      <c r="F179" s="5">
        <v>103500093</v>
      </c>
      <c r="G179" s="5" t="s">
        <v>11</v>
      </c>
      <c r="H179" s="5" t="s">
        <v>11</v>
      </c>
      <c r="I179" s="5" t="s">
        <v>11</v>
      </c>
    </row>
    <row r="180" spans="1:9" x14ac:dyDescent="0.25">
      <c r="A180" s="5" t="s">
        <v>668</v>
      </c>
      <c r="B180" s="5">
        <v>-7.0860329084488498</v>
      </c>
      <c r="C180" s="5">
        <v>1.62234269830041E-3</v>
      </c>
      <c r="D180" s="5">
        <v>0.160028114320243</v>
      </c>
      <c r="E180" s="5" t="s">
        <v>93</v>
      </c>
      <c r="F180" s="5">
        <v>9019086</v>
      </c>
      <c r="G180" s="5" t="s">
        <v>669</v>
      </c>
      <c r="H180" s="5" t="s">
        <v>15</v>
      </c>
      <c r="I180" s="5" t="s">
        <v>670</v>
      </c>
    </row>
    <row r="181" spans="1:9" x14ac:dyDescent="0.25">
      <c r="A181" s="5" t="s">
        <v>146</v>
      </c>
      <c r="B181" s="5">
        <v>-8.5543483721704003</v>
      </c>
      <c r="C181" s="5">
        <v>1.74865944772386E-3</v>
      </c>
      <c r="D181" s="5">
        <v>0.16482088574638401</v>
      </c>
      <c r="E181" s="5" t="s">
        <v>16</v>
      </c>
      <c r="F181" s="5">
        <v>71206291</v>
      </c>
      <c r="G181" s="5" t="s">
        <v>147</v>
      </c>
      <c r="H181" s="5" t="s">
        <v>53</v>
      </c>
      <c r="I181" s="5" t="s">
        <v>148</v>
      </c>
    </row>
    <row r="182" spans="1:9" x14ac:dyDescent="0.25">
      <c r="A182" s="5" t="s">
        <v>671</v>
      </c>
      <c r="B182" s="5">
        <v>-5.9989741366434499</v>
      </c>
      <c r="C182" s="5">
        <v>1.78209193920731E-3</v>
      </c>
      <c r="D182" s="5">
        <v>0.166160525812761</v>
      </c>
      <c r="E182" s="5" t="s">
        <v>65</v>
      </c>
      <c r="F182" s="5">
        <v>66062536</v>
      </c>
      <c r="G182" s="5" t="s">
        <v>672</v>
      </c>
      <c r="H182" s="5" t="s">
        <v>15</v>
      </c>
      <c r="I182" s="5" t="s">
        <v>673</v>
      </c>
    </row>
    <row r="183" spans="1:9" x14ac:dyDescent="0.25">
      <c r="A183" s="5" t="s">
        <v>142</v>
      </c>
      <c r="B183" s="5">
        <v>-8.6467675807932096</v>
      </c>
      <c r="C183" s="5">
        <v>1.8363779855519601E-3</v>
      </c>
      <c r="D183" s="5">
        <v>0.167771415705354</v>
      </c>
      <c r="E183" s="5" t="s">
        <v>93</v>
      </c>
      <c r="F183" s="5">
        <v>48545950</v>
      </c>
      <c r="G183" s="5" t="s">
        <v>143</v>
      </c>
      <c r="H183" s="5" t="s">
        <v>144</v>
      </c>
      <c r="I183" s="5" t="s">
        <v>145</v>
      </c>
    </row>
    <row r="184" spans="1:9" x14ac:dyDescent="0.25">
      <c r="A184" s="5" t="s">
        <v>674</v>
      </c>
      <c r="B184" s="5">
        <v>-7.9240709990207696</v>
      </c>
      <c r="C184" s="5">
        <v>1.8890519039902801E-3</v>
      </c>
      <c r="D184" s="5">
        <v>0.16974091779402301</v>
      </c>
      <c r="E184" s="5" t="s">
        <v>16</v>
      </c>
      <c r="F184" s="5">
        <v>127566894</v>
      </c>
      <c r="G184" s="5" t="s">
        <v>11</v>
      </c>
      <c r="H184" s="5" t="s">
        <v>11</v>
      </c>
      <c r="I184" s="5" t="s">
        <v>11</v>
      </c>
    </row>
    <row r="185" spans="1:9" x14ac:dyDescent="0.25">
      <c r="A185" s="5" t="s">
        <v>675</v>
      </c>
      <c r="B185" s="5">
        <v>-5.3081671027871797</v>
      </c>
      <c r="C185" s="5">
        <v>1.9547009923124E-3</v>
      </c>
      <c r="D185" s="5">
        <v>0.17205929452031599</v>
      </c>
      <c r="E185" s="5" t="s">
        <v>14</v>
      </c>
      <c r="F185" s="5">
        <v>39436988</v>
      </c>
      <c r="G185" s="5" t="s">
        <v>11</v>
      </c>
      <c r="H185" s="5" t="s">
        <v>11</v>
      </c>
      <c r="I185" s="5" t="s">
        <v>11</v>
      </c>
    </row>
    <row r="186" spans="1:9" x14ac:dyDescent="0.25">
      <c r="A186" s="5" t="s">
        <v>676</v>
      </c>
      <c r="B186" s="5">
        <v>-5.4339728314512596</v>
      </c>
      <c r="C186" s="5">
        <v>1.9717458409857398E-3</v>
      </c>
      <c r="D186" s="5">
        <v>0.17246269630240399</v>
      </c>
      <c r="E186" s="5" t="s">
        <v>76</v>
      </c>
      <c r="F186" s="5">
        <v>1004495</v>
      </c>
      <c r="G186" s="5" t="s">
        <v>11</v>
      </c>
      <c r="H186" s="5" t="s">
        <v>11</v>
      </c>
      <c r="I186" s="5" t="s">
        <v>677</v>
      </c>
    </row>
    <row r="187" spans="1:9" x14ac:dyDescent="0.25">
      <c r="A187" s="5" t="s">
        <v>678</v>
      </c>
      <c r="B187" s="5">
        <v>-6.3534789932806603</v>
      </c>
      <c r="C187" s="5">
        <v>2.1838314229653002E-3</v>
      </c>
      <c r="D187" s="5">
        <v>0.178994609821683</v>
      </c>
      <c r="E187" s="5" t="s">
        <v>41</v>
      </c>
      <c r="F187" s="5">
        <v>45737610</v>
      </c>
      <c r="G187" s="5" t="s">
        <v>679</v>
      </c>
      <c r="H187" s="5" t="s">
        <v>57</v>
      </c>
      <c r="I187" s="5" t="s">
        <v>680</v>
      </c>
    </row>
    <row r="188" spans="1:9" x14ac:dyDescent="0.25">
      <c r="A188" s="5" t="s">
        <v>681</v>
      </c>
      <c r="B188" s="5">
        <v>-6.7654330809664698</v>
      </c>
      <c r="C188" s="5">
        <v>2.2044561517301901E-3</v>
      </c>
      <c r="D188" s="5">
        <v>0.179269610877173</v>
      </c>
      <c r="E188" s="5" t="s">
        <v>43</v>
      </c>
      <c r="F188" s="5">
        <v>6665905</v>
      </c>
      <c r="G188" s="5" t="s">
        <v>11</v>
      </c>
      <c r="H188" s="5" t="s">
        <v>11</v>
      </c>
      <c r="I188" s="5" t="s">
        <v>682</v>
      </c>
    </row>
    <row r="189" spans="1:9" x14ac:dyDescent="0.25">
      <c r="A189" s="5" t="s">
        <v>87</v>
      </c>
      <c r="B189" s="5">
        <v>-5.4673682332520004</v>
      </c>
      <c r="C189" s="5">
        <v>2.22906115316579E-3</v>
      </c>
      <c r="D189" s="5">
        <v>0.18007699700281199</v>
      </c>
      <c r="E189" s="5" t="s">
        <v>40</v>
      </c>
      <c r="F189" s="5">
        <v>130508166</v>
      </c>
      <c r="G189" s="5" t="s">
        <v>11</v>
      </c>
      <c r="H189" s="5" t="s">
        <v>11</v>
      </c>
      <c r="I189" s="5" t="s">
        <v>88</v>
      </c>
    </row>
    <row r="190" spans="1:9" x14ac:dyDescent="0.25">
      <c r="A190" s="5" t="s">
        <v>683</v>
      </c>
      <c r="B190" s="5">
        <v>-6.7058889287384202</v>
      </c>
      <c r="C190" s="5">
        <v>2.3192164813965401E-3</v>
      </c>
      <c r="D190" s="5">
        <v>0.18222692767122001</v>
      </c>
      <c r="E190" s="5" t="s">
        <v>16</v>
      </c>
      <c r="F190" s="5">
        <v>1749076</v>
      </c>
      <c r="G190" s="5" t="s">
        <v>684</v>
      </c>
      <c r="H190" s="5" t="s">
        <v>78</v>
      </c>
      <c r="I190" s="5" t="s">
        <v>685</v>
      </c>
    </row>
    <row r="191" spans="1:9" x14ac:dyDescent="0.25">
      <c r="A191" s="5" t="s">
        <v>165</v>
      </c>
      <c r="B191" s="5">
        <v>-6.8417474981694699</v>
      </c>
      <c r="C191" s="5">
        <v>2.4869395572294302E-3</v>
      </c>
      <c r="D191" s="5">
        <v>0.18649515718547199</v>
      </c>
      <c r="E191" s="5" t="s">
        <v>67</v>
      </c>
      <c r="F191" s="5">
        <v>13246196</v>
      </c>
      <c r="G191" s="5" t="s">
        <v>11</v>
      </c>
      <c r="H191" s="5" t="s">
        <v>11</v>
      </c>
      <c r="I191" s="5" t="s">
        <v>166</v>
      </c>
    </row>
    <row r="192" spans="1:9" x14ac:dyDescent="0.25">
      <c r="A192" s="5" t="s">
        <v>183</v>
      </c>
      <c r="B192" s="5">
        <v>-5.6422166444857096</v>
      </c>
      <c r="C192" s="5">
        <v>2.5556873085276501E-3</v>
      </c>
      <c r="D192" s="5">
        <v>0.18810358435438099</v>
      </c>
      <c r="E192" s="5" t="s">
        <v>65</v>
      </c>
      <c r="F192" s="5">
        <v>130470658</v>
      </c>
      <c r="G192" s="5" t="s">
        <v>11</v>
      </c>
      <c r="H192" s="5" t="s">
        <v>11</v>
      </c>
      <c r="I192" s="5" t="s">
        <v>11</v>
      </c>
    </row>
    <row r="193" spans="1:9" x14ac:dyDescent="0.25">
      <c r="A193" s="5" t="s">
        <v>19</v>
      </c>
      <c r="B193" s="5">
        <v>-6.29781463766553</v>
      </c>
      <c r="C193" s="5">
        <v>2.8920476309520502E-3</v>
      </c>
      <c r="D193" s="5">
        <v>0.19691795284329</v>
      </c>
      <c r="E193" s="5" t="s">
        <v>16</v>
      </c>
      <c r="F193" s="5">
        <v>2295969</v>
      </c>
      <c r="G193" s="5" t="s">
        <v>20</v>
      </c>
      <c r="H193" s="5" t="s">
        <v>21</v>
      </c>
      <c r="I193" s="5" t="s">
        <v>11</v>
      </c>
    </row>
    <row r="194" spans="1:9" x14ac:dyDescent="0.25">
      <c r="A194" s="5" t="s">
        <v>686</v>
      </c>
      <c r="B194" s="5">
        <v>-7.6660590122957801</v>
      </c>
      <c r="C194" s="5">
        <v>2.9953086255184499E-3</v>
      </c>
      <c r="D194" s="5">
        <v>0.199122955308808</v>
      </c>
      <c r="E194" s="5" t="s">
        <v>89</v>
      </c>
      <c r="F194" s="5">
        <v>1026168</v>
      </c>
      <c r="G194" s="5" t="s">
        <v>687</v>
      </c>
      <c r="H194" s="5" t="s">
        <v>15</v>
      </c>
      <c r="I194" s="5" t="s">
        <v>688</v>
      </c>
    </row>
    <row r="195" spans="1:9" x14ac:dyDescent="0.25">
      <c r="A195" s="5" t="s">
        <v>162</v>
      </c>
      <c r="B195" s="5">
        <v>-7.0726750844881199</v>
      </c>
      <c r="C195" s="5">
        <v>3.1866686351851099E-3</v>
      </c>
      <c r="D195" s="5">
        <v>0.20348068157011001</v>
      </c>
      <c r="E195" s="5" t="s">
        <v>13</v>
      </c>
      <c r="F195" s="5">
        <v>228891306</v>
      </c>
      <c r="G195" s="5" t="s">
        <v>11</v>
      </c>
      <c r="H195" s="5" t="s">
        <v>11</v>
      </c>
      <c r="I195" s="5" t="s">
        <v>163</v>
      </c>
    </row>
    <row r="196" spans="1:9" x14ac:dyDescent="0.25">
      <c r="A196" s="5" t="s">
        <v>689</v>
      </c>
      <c r="B196" s="5">
        <v>-7.5742269625511103</v>
      </c>
      <c r="C196" s="5">
        <v>3.3419748616547698E-3</v>
      </c>
      <c r="D196" s="5">
        <v>0.20686932498698599</v>
      </c>
      <c r="E196" s="5" t="s">
        <v>51</v>
      </c>
      <c r="F196" s="5">
        <v>34482460</v>
      </c>
      <c r="G196" s="5" t="s">
        <v>188</v>
      </c>
      <c r="H196" s="5" t="s">
        <v>189</v>
      </c>
      <c r="I196" s="5" t="s">
        <v>11</v>
      </c>
    </row>
    <row r="197" spans="1:9" x14ac:dyDescent="0.25">
      <c r="A197" s="5" t="s">
        <v>690</v>
      </c>
      <c r="B197" s="5">
        <v>-6.9991441140957198</v>
      </c>
      <c r="C197" s="5">
        <v>3.3824581640884599E-3</v>
      </c>
      <c r="D197" s="5">
        <v>0.20747809240899601</v>
      </c>
      <c r="E197" s="5" t="s">
        <v>51</v>
      </c>
      <c r="F197" s="5">
        <v>40302419</v>
      </c>
      <c r="G197" s="5" t="s">
        <v>11</v>
      </c>
      <c r="H197" s="5" t="s">
        <v>11</v>
      </c>
      <c r="I197" s="5" t="s">
        <v>11</v>
      </c>
    </row>
    <row r="198" spans="1:9" x14ac:dyDescent="0.25">
      <c r="A198" s="5" t="s">
        <v>691</v>
      </c>
      <c r="B198" s="5">
        <v>6.7217803823772604</v>
      </c>
      <c r="C198" s="5">
        <v>3.4338102555823199E-3</v>
      </c>
      <c r="D198" s="5">
        <v>0.20853592590952899</v>
      </c>
      <c r="E198" s="5" t="s">
        <v>13</v>
      </c>
      <c r="F198" s="5">
        <v>202663616</v>
      </c>
      <c r="G198" s="5" t="s">
        <v>692</v>
      </c>
      <c r="H198" s="5" t="s">
        <v>21</v>
      </c>
      <c r="I198" s="5" t="s">
        <v>11</v>
      </c>
    </row>
    <row r="199" spans="1:9" x14ac:dyDescent="0.25">
      <c r="A199" s="5" t="s">
        <v>693</v>
      </c>
      <c r="B199" s="5">
        <v>-6.3602053062301698</v>
      </c>
      <c r="C199" s="5">
        <v>3.4704349698708998E-3</v>
      </c>
      <c r="D199" s="5">
        <v>0.20931275496705001</v>
      </c>
      <c r="E199" s="5" t="s">
        <v>13</v>
      </c>
      <c r="F199" s="5">
        <v>1109676</v>
      </c>
      <c r="G199" s="5" t="s">
        <v>694</v>
      </c>
      <c r="H199" s="5" t="s">
        <v>21</v>
      </c>
      <c r="I199" s="5" t="s">
        <v>695</v>
      </c>
    </row>
    <row r="200" spans="1:9" x14ac:dyDescent="0.25">
      <c r="A200" s="5" t="s">
        <v>696</v>
      </c>
      <c r="B200" s="5">
        <v>-6.0037650428060498</v>
      </c>
      <c r="C200" s="5">
        <v>3.73759440797277E-3</v>
      </c>
      <c r="D200" s="5">
        <v>0.21473996257172301</v>
      </c>
      <c r="E200" s="5" t="s">
        <v>13</v>
      </c>
      <c r="F200" s="5">
        <v>8198083</v>
      </c>
      <c r="G200" s="5" t="s">
        <v>11</v>
      </c>
      <c r="H200" s="5" t="s">
        <v>11</v>
      </c>
      <c r="I200" s="5" t="s">
        <v>11</v>
      </c>
    </row>
    <row r="201" spans="1:9" x14ac:dyDescent="0.25">
      <c r="A201" s="5" t="s">
        <v>697</v>
      </c>
      <c r="B201" s="5">
        <v>-6.7522955846733499</v>
      </c>
      <c r="C201" s="5">
        <v>3.8585396247899301E-3</v>
      </c>
      <c r="D201" s="5">
        <v>0.21718579905410901</v>
      </c>
      <c r="E201" s="5" t="s">
        <v>93</v>
      </c>
      <c r="F201" s="5">
        <v>18553663</v>
      </c>
      <c r="G201" s="5" t="s">
        <v>11</v>
      </c>
      <c r="H201" s="5" t="s">
        <v>11</v>
      </c>
      <c r="I201" s="5" t="s">
        <v>11</v>
      </c>
    </row>
    <row r="202" spans="1:9" x14ac:dyDescent="0.25">
      <c r="A202" s="5" t="s">
        <v>157</v>
      </c>
      <c r="B202" s="5">
        <v>-7.3793160209182096</v>
      </c>
      <c r="C202" s="5">
        <v>3.92292415556159E-3</v>
      </c>
      <c r="D202" s="5">
        <v>0.21873216940234999</v>
      </c>
      <c r="E202" s="5" t="s">
        <v>40</v>
      </c>
      <c r="F202" s="5">
        <v>45374841</v>
      </c>
      <c r="G202" s="5" t="s">
        <v>11</v>
      </c>
      <c r="H202" s="5" t="s">
        <v>11</v>
      </c>
      <c r="I202" s="5" t="s">
        <v>11</v>
      </c>
    </row>
    <row r="203" spans="1:9" x14ac:dyDescent="0.25">
      <c r="A203" s="5" t="s">
        <v>698</v>
      </c>
      <c r="B203" s="5">
        <v>-6.8659346605068201</v>
      </c>
      <c r="C203" s="5">
        <v>4.14959626682441E-3</v>
      </c>
      <c r="D203" s="5">
        <v>0.22277016367623401</v>
      </c>
      <c r="E203" s="5" t="s">
        <v>93</v>
      </c>
      <c r="F203" s="5">
        <v>40307567</v>
      </c>
      <c r="G203" s="5" t="s">
        <v>699</v>
      </c>
      <c r="H203" s="5" t="s">
        <v>186</v>
      </c>
      <c r="I203" s="5" t="s">
        <v>700</v>
      </c>
    </row>
    <row r="204" spans="1:9" x14ac:dyDescent="0.25">
      <c r="A204" s="5" t="s">
        <v>701</v>
      </c>
      <c r="B204" s="5">
        <v>-7.0806457376953</v>
      </c>
      <c r="C204" s="5">
        <v>4.3661554823010698E-3</v>
      </c>
      <c r="D204" s="5">
        <v>0.227200341401012</v>
      </c>
      <c r="E204" s="5" t="s">
        <v>40</v>
      </c>
      <c r="F204" s="5">
        <v>85306289</v>
      </c>
      <c r="G204" s="5" t="s">
        <v>11</v>
      </c>
      <c r="H204" s="5" t="s">
        <v>11</v>
      </c>
      <c r="I204" s="5" t="s">
        <v>11</v>
      </c>
    </row>
    <row r="205" spans="1:9" x14ac:dyDescent="0.25">
      <c r="A205" s="5" t="s">
        <v>98</v>
      </c>
      <c r="B205" s="5">
        <v>-6.3994286714453796</v>
      </c>
      <c r="C205" s="5">
        <v>4.8369577930222401E-3</v>
      </c>
      <c r="D205" s="5">
        <v>0.23501859318868701</v>
      </c>
      <c r="E205" s="5" t="s">
        <v>24</v>
      </c>
      <c r="F205" s="5">
        <v>8806586</v>
      </c>
      <c r="G205" s="5" t="s">
        <v>99</v>
      </c>
      <c r="H205" s="5" t="s">
        <v>100</v>
      </c>
      <c r="I205" s="5" t="s">
        <v>11</v>
      </c>
    </row>
    <row r="206" spans="1:9" x14ac:dyDescent="0.25">
      <c r="A206" s="5" t="s">
        <v>702</v>
      </c>
      <c r="B206" s="5">
        <v>-7.5914997471261403</v>
      </c>
      <c r="C206" s="5">
        <v>4.93481016205946E-3</v>
      </c>
      <c r="D206" s="5">
        <v>0.23664466515172899</v>
      </c>
      <c r="E206" s="5" t="s">
        <v>76</v>
      </c>
      <c r="F206" s="5">
        <v>78365801</v>
      </c>
      <c r="G206" s="5" t="s">
        <v>703</v>
      </c>
      <c r="H206" s="5" t="s">
        <v>704</v>
      </c>
      <c r="I206" s="5" t="s">
        <v>705</v>
      </c>
    </row>
    <row r="207" spans="1:9" x14ac:dyDescent="0.25">
      <c r="A207" s="5" t="s">
        <v>153</v>
      </c>
      <c r="B207" s="5">
        <v>-7.4358520987583301</v>
      </c>
      <c r="C207" s="5">
        <v>5.1138020990191E-3</v>
      </c>
      <c r="D207" s="5">
        <v>0.23978796611042899</v>
      </c>
      <c r="E207" s="5" t="s">
        <v>43</v>
      </c>
      <c r="F207" s="5">
        <v>2366563</v>
      </c>
      <c r="G207" s="5" t="s">
        <v>154</v>
      </c>
      <c r="H207" s="5" t="s">
        <v>155</v>
      </c>
      <c r="I207" s="5" t="s">
        <v>156</v>
      </c>
    </row>
    <row r="208" spans="1:9" x14ac:dyDescent="0.25">
      <c r="A208" s="5" t="s">
        <v>158</v>
      </c>
      <c r="B208" s="5">
        <v>-7.23827196954168</v>
      </c>
      <c r="C208" s="5">
        <v>6.2218238285146601E-3</v>
      </c>
      <c r="D208" s="5">
        <v>0.257025528273016</v>
      </c>
      <c r="E208" s="5" t="s">
        <v>14</v>
      </c>
      <c r="F208" s="5">
        <v>114107712</v>
      </c>
      <c r="G208" s="5" t="s">
        <v>11</v>
      </c>
      <c r="H208" s="5" t="s">
        <v>11</v>
      </c>
      <c r="I208" s="5" t="s">
        <v>11</v>
      </c>
    </row>
    <row r="209" spans="1:9" x14ac:dyDescent="0.25">
      <c r="A209" s="5" t="s">
        <v>706</v>
      </c>
      <c r="B209" s="5">
        <v>-9.1941269960370793</v>
      </c>
      <c r="C209" s="5">
        <v>6.4304227576483398E-3</v>
      </c>
      <c r="D209" s="5">
        <v>0.25997499382846401</v>
      </c>
      <c r="E209" s="5" t="s">
        <v>40</v>
      </c>
      <c r="F209" s="5">
        <v>134332277</v>
      </c>
      <c r="G209" s="5" t="s">
        <v>11</v>
      </c>
      <c r="H209" s="5" t="s">
        <v>11</v>
      </c>
      <c r="I209" s="5" t="s">
        <v>11</v>
      </c>
    </row>
    <row r="210" spans="1:9" x14ac:dyDescent="0.25">
      <c r="A210" s="5" t="s">
        <v>707</v>
      </c>
      <c r="B210" s="5">
        <v>-7.4573161824612599</v>
      </c>
      <c r="C210" s="5">
        <v>6.8875745119447102E-3</v>
      </c>
      <c r="D210" s="5">
        <v>0.265388406227691</v>
      </c>
      <c r="E210" s="5" t="s">
        <v>93</v>
      </c>
      <c r="F210" s="5">
        <v>19628087</v>
      </c>
      <c r="G210" s="5" t="s">
        <v>11</v>
      </c>
      <c r="H210" s="5" t="s">
        <v>11</v>
      </c>
      <c r="I210" s="5" t="s">
        <v>94</v>
      </c>
    </row>
    <row r="211" spans="1:9" x14ac:dyDescent="0.25">
      <c r="A211" s="5" t="s">
        <v>708</v>
      </c>
      <c r="B211" s="5">
        <v>-7.1847485254366603</v>
      </c>
      <c r="C211" s="5">
        <v>7.8899437424839805E-3</v>
      </c>
      <c r="D211" s="5">
        <v>0.278360716284966</v>
      </c>
      <c r="E211" s="5" t="s">
        <v>40</v>
      </c>
      <c r="F211" s="5">
        <v>21799395</v>
      </c>
      <c r="G211" s="5" t="s">
        <v>11</v>
      </c>
      <c r="H211" s="5" t="s">
        <v>11</v>
      </c>
      <c r="I211" s="5" t="s">
        <v>709</v>
      </c>
    </row>
    <row r="212" spans="1:9" x14ac:dyDescent="0.25">
      <c r="A212" s="5" t="s">
        <v>710</v>
      </c>
      <c r="B212" s="5">
        <v>-8.8278133013857207</v>
      </c>
      <c r="C212" s="5">
        <v>8.4907069749378498E-3</v>
      </c>
      <c r="D212" s="5">
        <v>0.284978094449029</v>
      </c>
      <c r="E212" s="5" t="s">
        <v>40</v>
      </c>
      <c r="F212" s="5">
        <v>27703336</v>
      </c>
      <c r="G212" s="5" t="s">
        <v>711</v>
      </c>
      <c r="H212" s="5" t="s">
        <v>57</v>
      </c>
      <c r="I212" s="5" t="s">
        <v>712</v>
      </c>
    </row>
    <row r="213" spans="1:9" x14ac:dyDescent="0.25">
      <c r="A213" s="5" t="s">
        <v>713</v>
      </c>
      <c r="B213" s="5">
        <v>-8.8713469401018408</v>
      </c>
      <c r="C213" s="5">
        <v>9.1262602881039597E-3</v>
      </c>
      <c r="D213" s="5">
        <v>0.29231273442005601</v>
      </c>
      <c r="E213" s="5" t="s">
        <v>69</v>
      </c>
      <c r="F213" s="5">
        <v>50985797</v>
      </c>
      <c r="G213" s="5" t="s">
        <v>714</v>
      </c>
      <c r="H213" s="5" t="s">
        <v>78</v>
      </c>
      <c r="I213" s="5" t="s">
        <v>715</v>
      </c>
    </row>
    <row r="214" spans="1:9" x14ac:dyDescent="0.25">
      <c r="A214" s="5" t="s">
        <v>150</v>
      </c>
      <c r="B214" s="5">
        <v>-7.6298080100991204</v>
      </c>
      <c r="C214" s="5">
        <v>9.3803671959664502E-3</v>
      </c>
      <c r="D214" s="5">
        <v>0.29491485530323203</v>
      </c>
      <c r="E214" s="5" t="s">
        <v>10</v>
      </c>
      <c r="F214" s="5">
        <v>112063695</v>
      </c>
      <c r="G214" s="5" t="s">
        <v>11</v>
      </c>
      <c r="H214" s="5" t="s">
        <v>11</v>
      </c>
      <c r="I214" s="5" t="s">
        <v>151</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erkbladen</vt:lpstr>
      </vt:variant>
      <vt:variant>
        <vt:i4>4</vt:i4>
      </vt:variant>
    </vt:vector>
  </HeadingPairs>
  <TitlesOfParts>
    <vt:vector size="4" baseType="lpstr">
      <vt:lpstr>Table S1</vt:lpstr>
      <vt:lpstr>Table S2</vt:lpstr>
      <vt:lpstr>Table S3</vt:lpstr>
      <vt:lpstr>Table S4</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ilvaana</dc:creator>
  <cp:lastModifiedBy>Laan, L. van der (Liselot)</cp:lastModifiedBy>
  <dcterms:created xsi:type="dcterms:W3CDTF">2024-04-15T07:16:41Z</dcterms:created>
  <dcterms:modified xsi:type="dcterms:W3CDTF">2024-10-16T15:46:13Z</dcterms:modified>
</cp:coreProperties>
</file>